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920" windowHeight="16320"/>
  </bookViews>
  <sheets>
    <sheet name="Raw data - Dose measurements" sheetId="6" r:id="rId1"/>
  </sheets>
  <definedNames>
    <definedName name="_xlnm._FilterDatabase" localSheetId="0" hidden="1">'Raw data - Dose measurements'!$A$1:$AH$55</definedName>
  </definedNames>
  <calcPr calcId="145621"/>
</workbook>
</file>

<file path=xl/calcChain.xml><?xml version="1.0" encoding="utf-8"?>
<calcChain xmlns="http://schemas.openxmlformats.org/spreadsheetml/2006/main">
  <c r="K46" i="6" l="1"/>
  <c r="K43" i="6"/>
  <c r="K40" i="6"/>
  <c r="K55" i="6"/>
  <c r="K52" i="6"/>
  <c r="K49" i="6"/>
  <c r="K37" i="6"/>
  <c r="K34" i="6"/>
  <c r="K31" i="6"/>
  <c r="K19" i="6"/>
  <c r="K16" i="6"/>
  <c r="K13" i="6"/>
  <c r="K28" i="6"/>
  <c r="K25" i="6"/>
  <c r="K22" i="6"/>
  <c r="K10" i="6"/>
  <c r="K7" i="6"/>
  <c r="K4" i="6"/>
  <c r="K45" i="6"/>
  <c r="K42" i="6"/>
  <c r="K39" i="6"/>
  <c r="K54" i="6"/>
  <c r="K51" i="6"/>
  <c r="K48" i="6"/>
  <c r="K36" i="6"/>
  <c r="K33" i="6"/>
  <c r="K30" i="6"/>
  <c r="K18" i="6"/>
  <c r="K15" i="6"/>
  <c r="K12" i="6"/>
  <c r="K27" i="6"/>
  <c r="K24" i="6"/>
  <c r="K21" i="6"/>
  <c r="K9" i="6"/>
  <c r="K6" i="6"/>
  <c r="K3" i="6"/>
  <c r="AH46" i="6"/>
  <c r="AG46" i="6"/>
  <c r="AF46" i="6"/>
  <c r="AE46" i="6"/>
  <c r="AD46" i="6"/>
  <c r="AC46" i="6"/>
  <c r="AH43" i="6"/>
  <c r="AG43" i="6"/>
  <c r="AF43" i="6"/>
  <c r="AE43" i="6"/>
  <c r="AD43" i="6"/>
  <c r="AC43" i="6"/>
  <c r="AH40" i="6"/>
  <c r="AG40" i="6"/>
  <c r="AF40" i="6"/>
  <c r="AE40" i="6"/>
  <c r="AD40" i="6"/>
  <c r="AC40" i="6"/>
  <c r="AH55" i="6"/>
  <c r="AG55" i="6"/>
  <c r="AF55" i="6"/>
  <c r="AE55" i="6"/>
  <c r="AD55" i="6"/>
  <c r="AC55" i="6"/>
  <c r="AH52" i="6"/>
  <c r="AG52" i="6"/>
  <c r="AF52" i="6"/>
  <c r="AE52" i="6"/>
  <c r="AD52" i="6"/>
  <c r="AC52" i="6"/>
  <c r="AH49" i="6"/>
  <c r="AG49" i="6"/>
  <c r="AF49" i="6"/>
  <c r="AE49" i="6"/>
  <c r="AD49" i="6"/>
  <c r="AC49" i="6"/>
  <c r="AH37" i="6"/>
  <c r="AG37" i="6"/>
  <c r="AF37" i="6"/>
  <c r="AE37" i="6"/>
  <c r="AD37" i="6"/>
  <c r="AC37" i="6"/>
  <c r="AH34" i="6"/>
  <c r="AG34" i="6"/>
  <c r="AF34" i="6"/>
  <c r="AE34" i="6"/>
  <c r="AD34" i="6"/>
  <c r="AC34" i="6"/>
  <c r="AH31" i="6"/>
  <c r="AG31" i="6"/>
  <c r="AF31" i="6"/>
  <c r="AE31" i="6"/>
  <c r="AD31" i="6"/>
  <c r="AC31" i="6"/>
  <c r="AH19" i="6"/>
  <c r="AG19" i="6"/>
  <c r="AF19" i="6"/>
  <c r="AE19" i="6"/>
  <c r="AD19" i="6"/>
  <c r="AC19" i="6"/>
  <c r="AH16" i="6"/>
  <c r="AG16" i="6"/>
  <c r="AF16" i="6"/>
  <c r="AE16" i="6"/>
  <c r="AD16" i="6"/>
  <c r="AC16" i="6"/>
  <c r="AH13" i="6"/>
  <c r="AG13" i="6"/>
  <c r="AF13" i="6"/>
  <c r="AE13" i="6"/>
  <c r="AD13" i="6"/>
  <c r="AC13" i="6"/>
  <c r="AH28" i="6"/>
  <c r="AG28" i="6"/>
  <c r="AF28" i="6"/>
  <c r="AE28" i="6"/>
  <c r="AD28" i="6"/>
  <c r="AC28" i="6"/>
  <c r="AH25" i="6"/>
  <c r="AG25" i="6"/>
  <c r="AF25" i="6"/>
  <c r="AE25" i="6"/>
  <c r="AD25" i="6"/>
  <c r="AC25" i="6"/>
  <c r="AH22" i="6"/>
  <c r="AG22" i="6"/>
  <c r="AF22" i="6"/>
  <c r="AE22" i="6"/>
  <c r="AD22" i="6"/>
  <c r="AC22" i="6"/>
  <c r="AH10" i="6"/>
  <c r="AG10" i="6"/>
  <c r="AF10" i="6"/>
  <c r="AE10" i="6"/>
  <c r="AD10" i="6"/>
  <c r="AC10" i="6"/>
  <c r="AH7" i="6"/>
  <c r="AG7" i="6"/>
  <c r="AF7" i="6"/>
  <c r="AE7" i="6"/>
  <c r="AD7" i="6"/>
  <c r="AC7" i="6"/>
  <c r="AH4" i="6"/>
  <c r="AG4" i="6"/>
  <c r="AF4" i="6"/>
  <c r="AE4" i="6"/>
  <c r="AD4" i="6"/>
  <c r="AC4" i="6"/>
  <c r="AH45" i="6"/>
  <c r="AG45" i="6"/>
  <c r="AF45" i="6"/>
  <c r="AE45" i="6"/>
  <c r="AD45" i="6"/>
  <c r="AC45" i="6"/>
  <c r="AH42" i="6"/>
  <c r="AG42" i="6"/>
  <c r="AF42" i="6"/>
  <c r="AE42" i="6"/>
  <c r="AD42" i="6"/>
  <c r="AC42" i="6"/>
  <c r="AH39" i="6"/>
  <c r="AG39" i="6"/>
  <c r="AF39" i="6"/>
  <c r="AE39" i="6"/>
  <c r="AD39" i="6"/>
  <c r="AC39" i="6"/>
  <c r="AH54" i="6"/>
  <c r="AG54" i="6"/>
  <c r="AF54" i="6"/>
  <c r="AE54" i="6"/>
  <c r="AD54" i="6"/>
  <c r="AC54" i="6"/>
  <c r="AH51" i="6"/>
  <c r="AG51" i="6"/>
  <c r="AF51" i="6"/>
  <c r="AE51" i="6"/>
  <c r="AD51" i="6"/>
  <c r="AC51" i="6"/>
  <c r="AH48" i="6"/>
  <c r="AG48" i="6"/>
  <c r="AF48" i="6"/>
  <c r="AE48" i="6"/>
  <c r="AD48" i="6"/>
  <c r="AC48" i="6"/>
  <c r="AH36" i="6"/>
  <c r="AG36" i="6"/>
  <c r="AF36" i="6"/>
  <c r="AE36" i="6"/>
  <c r="AD36" i="6"/>
  <c r="AC36" i="6"/>
  <c r="AH33" i="6"/>
  <c r="AG33" i="6"/>
  <c r="AF33" i="6"/>
  <c r="AE33" i="6"/>
  <c r="AD33" i="6"/>
  <c r="AC33" i="6"/>
  <c r="AH30" i="6"/>
  <c r="AG30" i="6"/>
  <c r="AF30" i="6"/>
  <c r="AE30" i="6"/>
  <c r="AD30" i="6"/>
  <c r="AC30" i="6"/>
  <c r="AH18" i="6"/>
  <c r="AG18" i="6"/>
  <c r="AF18" i="6"/>
  <c r="AE18" i="6"/>
  <c r="AD18" i="6"/>
  <c r="AC18" i="6"/>
  <c r="AH15" i="6"/>
  <c r="AG15" i="6"/>
  <c r="AF15" i="6"/>
  <c r="AE15" i="6"/>
  <c r="AD15" i="6"/>
  <c r="AC15" i="6"/>
  <c r="AH12" i="6"/>
  <c r="AG12" i="6"/>
  <c r="AF12" i="6"/>
  <c r="AE12" i="6"/>
  <c r="AD12" i="6"/>
  <c r="AC12" i="6"/>
  <c r="AH27" i="6"/>
  <c r="AG27" i="6"/>
  <c r="AF27" i="6"/>
  <c r="AE27" i="6"/>
  <c r="AD27" i="6"/>
  <c r="AC27" i="6"/>
  <c r="AH24" i="6"/>
  <c r="AG24" i="6"/>
  <c r="AF24" i="6"/>
  <c r="AE24" i="6"/>
  <c r="AD24" i="6"/>
  <c r="AC24" i="6"/>
  <c r="AG21" i="6"/>
  <c r="AF21" i="6"/>
  <c r="AE21" i="6"/>
  <c r="AD21" i="6"/>
  <c r="AC21" i="6"/>
  <c r="AH9" i="6"/>
  <c r="AG9" i="6"/>
  <c r="AF9" i="6"/>
  <c r="AE9" i="6"/>
  <c r="AD9" i="6"/>
  <c r="AC9" i="6"/>
  <c r="AH6" i="6"/>
  <c r="AG6" i="6"/>
  <c r="AF6" i="6"/>
  <c r="AE6" i="6"/>
  <c r="AD6" i="6"/>
  <c r="AC6" i="6"/>
  <c r="AG3" i="6"/>
  <c r="AF3" i="6"/>
  <c r="AE3" i="6"/>
  <c r="AD3" i="6"/>
  <c r="AC3" i="6"/>
  <c r="AH44" i="6"/>
  <c r="AG44" i="6"/>
  <c r="AF44" i="6"/>
  <c r="AE44" i="6"/>
  <c r="AD44" i="6"/>
  <c r="AC44" i="6"/>
  <c r="AH41" i="6"/>
  <c r="AG41" i="6"/>
  <c r="AF41" i="6"/>
  <c r="AE41" i="6"/>
  <c r="AD41" i="6"/>
  <c r="AC41" i="6"/>
  <c r="AH38" i="6"/>
  <c r="AG38" i="6"/>
  <c r="AF38" i="6"/>
  <c r="AE38" i="6"/>
  <c r="AD38" i="6"/>
  <c r="AC38" i="6"/>
  <c r="AH53" i="6"/>
  <c r="AG53" i="6"/>
  <c r="AF53" i="6"/>
  <c r="AE53" i="6"/>
  <c r="AD53" i="6"/>
  <c r="AC53" i="6"/>
  <c r="AH50" i="6"/>
  <c r="AG50" i="6"/>
  <c r="AF50" i="6"/>
  <c r="AE50" i="6"/>
  <c r="AD50" i="6"/>
  <c r="AC50" i="6"/>
  <c r="AH47" i="6"/>
  <c r="AG47" i="6"/>
  <c r="AF47" i="6"/>
  <c r="AE47" i="6"/>
  <c r="AD47" i="6"/>
  <c r="AC47" i="6"/>
  <c r="AH35" i="6"/>
  <c r="AG35" i="6"/>
  <c r="AF35" i="6"/>
  <c r="AE35" i="6"/>
  <c r="AD35" i="6"/>
  <c r="AC35" i="6"/>
  <c r="AH32" i="6"/>
  <c r="AG32" i="6"/>
  <c r="AF32" i="6"/>
  <c r="AE32" i="6"/>
  <c r="AD32" i="6"/>
  <c r="AC32" i="6"/>
  <c r="AH29" i="6"/>
  <c r="AG29" i="6"/>
  <c r="AF29" i="6"/>
  <c r="AE29" i="6"/>
  <c r="AD29" i="6"/>
  <c r="AC29" i="6"/>
  <c r="AH17" i="6"/>
  <c r="AG17" i="6"/>
  <c r="AF17" i="6"/>
  <c r="AE17" i="6"/>
  <c r="AD17" i="6"/>
  <c r="AC17" i="6"/>
  <c r="AH14" i="6"/>
  <c r="AG14" i="6"/>
  <c r="AF14" i="6"/>
  <c r="AE14" i="6"/>
  <c r="AD14" i="6"/>
  <c r="AC14" i="6"/>
  <c r="AH11" i="6"/>
  <c r="AG11" i="6"/>
  <c r="AF11" i="6"/>
  <c r="AE11" i="6"/>
  <c r="AD11" i="6"/>
  <c r="AC11" i="6"/>
  <c r="AH26" i="6"/>
  <c r="AG26" i="6"/>
  <c r="AF26" i="6"/>
  <c r="AE26" i="6"/>
  <c r="AD26" i="6"/>
  <c r="AC26" i="6"/>
  <c r="AH23" i="6"/>
  <c r="AG23" i="6"/>
  <c r="AF23" i="6"/>
  <c r="AE23" i="6"/>
  <c r="AD23" i="6"/>
  <c r="AC23" i="6"/>
  <c r="AH20" i="6"/>
  <c r="AG20" i="6"/>
  <c r="AF20" i="6"/>
  <c r="AE20" i="6"/>
  <c r="AD20" i="6"/>
  <c r="AC20" i="6"/>
  <c r="AH8" i="6"/>
  <c r="AG8" i="6"/>
  <c r="AF8" i="6"/>
  <c r="AE8" i="6"/>
  <c r="AD8" i="6"/>
  <c r="AC8" i="6"/>
  <c r="AH5" i="6"/>
  <c r="AG5" i="6"/>
  <c r="AF5" i="6"/>
  <c r="AE5" i="6"/>
  <c r="AD5" i="6"/>
  <c r="AC5" i="6"/>
  <c r="AH2" i="6"/>
  <c r="AG2" i="6"/>
  <c r="AF2" i="6"/>
  <c r="AE2" i="6"/>
  <c r="AD2" i="6"/>
  <c r="AC2" i="6"/>
  <c r="K44" i="6"/>
  <c r="K41" i="6"/>
  <c r="K38" i="6"/>
  <c r="K53" i="6"/>
  <c r="K50" i="6"/>
  <c r="K47" i="6"/>
  <c r="K35" i="6"/>
  <c r="K32" i="6"/>
  <c r="K29" i="6"/>
  <c r="K17" i="6"/>
  <c r="K14" i="6"/>
  <c r="K11" i="6"/>
  <c r="K26" i="6"/>
  <c r="K23" i="6"/>
  <c r="K20" i="6"/>
  <c r="K8" i="6"/>
  <c r="K5" i="6"/>
  <c r="K2" i="6"/>
</calcChain>
</file>

<file path=xl/sharedStrings.xml><?xml version="1.0" encoding="utf-8"?>
<sst xmlns="http://schemas.openxmlformats.org/spreadsheetml/2006/main" count="466" uniqueCount="97">
  <si>
    <t>DLP</t>
  </si>
  <si>
    <t>Planmed Verity</t>
  </si>
  <si>
    <t>KVP</t>
  </si>
  <si>
    <t>DEVICE</t>
  </si>
  <si>
    <t>PROTOCOL</t>
  </si>
  <si>
    <t>MA</t>
  </si>
  <si>
    <t>ROT_TIME</t>
  </si>
  <si>
    <t>MAS_EFF</t>
  </si>
  <si>
    <t>CTDI_16</t>
  </si>
  <si>
    <t>EXPOSURES</t>
  </si>
  <si>
    <t>EXPOSURE_DATE</t>
  </si>
  <si>
    <t>DEVICE_ID</t>
  </si>
  <si>
    <t>TLD_SINGLE_MGY_SITE1</t>
  </si>
  <si>
    <t>TLD_SINGLE_MGY_SITE2</t>
  </si>
  <si>
    <t>TLD_SINGLE_MGY_SITE3</t>
  </si>
  <si>
    <t>TLD_SINGLE_MGY_SITE4</t>
  </si>
  <si>
    <t>TLD_SINGLE_MGY_SITE5</t>
  </si>
  <si>
    <t>TLD_SINGLE_MGY_SITE6</t>
  </si>
  <si>
    <t>TLD_TOTAL_MGY_SITE1</t>
  </si>
  <si>
    <t>TLD_TOTAL_MGY_SITE2</t>
  </si>
  <si>
    <t>TLD_TOTAL_MGY_SITE3</t>
  </si>
  <si>
    <t>TLD_TOTAL_MGY_SITE4</t>
  </si>
  <si>
    <t>TLD_TOTAL_MGY_SITE5</t>
  </si>
  <si>
    <t>TLD_TOTAL_MGY_SITE6</t>
  </si>
  <si>
    <t>Toshiba Aquilion One</t>
  </si>
  <si>
    <t>A1/2</t>
  </si>
  <si>
    <t>B3/4</t>
  </si>
  <si>
    <t>B5/6</t>
  </si>
  <si>
    <t>D7/8</t>
  </si>
  <si>
    <t>G9/10</t>
  </si>
  <si>
    <t>C5/6</t>
  </si>
  <si>
    <t>F1/2</t>
  </si>
  <si>
    <t>F3/4</t>
  </si>
  <si>
    <t>F5/6</t>
  </si>
  <si>
    <t>F7/8</t>
  </si>
  <si>
    <t>F9/10</t>
  </si>
  <si>
    <t>H1/2</t>
  </si>
  <si>
    <t>C7/8</t>
  </si>
  <si>
    <t>D9/10</t>
  </si>
  <si>
    <t>D5/6</t>
  </si>
  <si>
    <t>E5/6</t>
  </si>
  <si>
    <t>E9/10</t>
  </si>
  <si>
    <t>F1/10</t>
  </si>
  <si>
    <t>J1/2</t>
  </si>
  <si>
    <t>A9/10</t>
  </si>
  <si>
    <t>TLD_LABEL_SITE1</t>
  </si>
  <si>
    <t>TLD_LABEL_SITE2</t>
  </si>
  <si>
    <t>TLD_LABEL_SITE3</t>
  </si>
  <si>
    <t>TLD_LABEL_SITE4</t>
  </si>
  <si>
    <t>TLD_LABEL_SITE5</t>
  </si>
  <si>
    <t>TLD_LABEL_SITE6</t>
  </si>
  <si>
    <t>A3/4</t>
  </si>
  <si>
    <t>A5/6</t>
  </si>
  <si>
    <t>A7/8</t>
  </si>
  <si>
    <t>B1/2</t>
  </si>
  <si>
    <t>B7/8</t>
  </si>
  <si>
    <t>B9/10</t>
  </si>
  <si>
    <t>C1/2</t>
  </si>
  <si>
    <t>C3/4</t>
  </si>
  <si>
    <t>D1/2</t>
  </si>
  <si>
    <t>D3/4</t>
  </si>
  <si>
    <t>E1/2</t>
  </si>
  <si>
    <t>E3/4</t>
  </si>
  <si>
    <t>E7/8</t>
  </si>
  <si>
    <t>H3/4</t>
  </si>
  <si>
    <t>H5/6</t>
  </si>
  <si>
    <t>H7/8</t>
  </si>
  <si>
    <t>H9/10</t>
  </si>
  <si>
    <t>C9/10</t>
  </si>
  <si>
    <t>J3/4</t>
  </si>
  <si>
    <t>K1/2</t>
  </si>
  <si>
    <t>K9/10</t>
  </si>
  <si>
    <t>L1/2</t>
  </si>
  <si>
    <t>L3/4</t>
  </si>
  <si>
    <t>PROTOCOL_ID</t>
  </si>
  <si>
    <t>EXPOSURE_LEVEL</t>
  </si>
  <si>
    <t>MEAS_ITERATION</t>
  </si>
  <si>
    <t>EXPOSURE_ID</t>
  </si>
  <si>
    <t>Wrist high</t>
  </si>
  <si>
    <t>Wrist (CTDI equivalent) high</t>
  </si>
  <si>
    <t>Ankle (CTDI equivalent) high</t>
  </si>
  <si>
    <t>Ankle high</t>
  </si>
  <si>
    <t>Wrist (routine) high</t>
  </si>
  <si>
    <t>Wrist (CTDI equivalent) medium</t>
  </si>
  <si>
    <t>Wrist (routine) medium</t>
  </si>
  <si>
    <t>Wrist medium</t>
  </si>
  <si>
    <t>Ankle (routine) high</t>
  </si>
  <si>
    <t>Ankle (CTDI equivalent) medium</t>
  </si>
  <si>
    <t>Wrist (routine) low</t>
  </si>
  <si>
    <t>Ankle medium</t>
  </si>
  <si>
    <t>Ankle (routine) medium</t>
  </si>
  <si>
    <t>Wrist (CTDI equivalent) low</t>
  </si>
  <si>
    <t>Wrist low</t>
  </si>
  <si>
    <t>Ankle (routine) low</t>
  </si>
  <si>
    <t>Ankle (CTDI equivalent) low</t>
  </si>
  <si>
    <t>Ankle low</t>
  </si>
  <si>
    <t>PHANTOM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[$-409]d\-mmm\-yyyy;@"/>
  </numFmts>
  <fonts count="4" x14ac:knownFonts="1">
    <font>
      <sz val="10"/>
      <color rgb="FF000000"/>
      <name val="Arial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theme="0" tint="-0.24994659260841701"/>
      </left>
      <right style="hair">
        <color theme="0" tint="-0.24994659260841701"/>
      </right>
      <top style="hair">
        <color theme="0" tint="-0.24994659260841701"/>
      </top>
      <bottom style="hair">
        <color theme="0" tint="-0.24994659260841701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2" fontId="0" fillId="0" borderId="0" xfId="0" applyNumberFormat="1" applyFont="1" applyAlignment="1"/>
    <xf numFmtId="2" fontId="1" fillId="0" borderId="0" xfId="0" applyNumberFormat="1" applyFont="1" applyAlignment="1">
      <alignment wrapText="1"/>
    </xf>
    <xf numFmtId="2" fontId="1" fillId="0" borderId="0" xfId="0" applyNumberFormat="1" applyFont="1" applyBorder="1" applyAlignment="1">
      <alignment wrapText="1"/>
    </xf>
    <xf numFmtId="2" fontId="0" fillId="0" borderId="0" xfId="0" applyNumberFormat="1" applyFont="1" applyBorder="1" applyAlignment="1"/>
    <xf numFmtId="0" fontId="1" fillId="0" borderId="1" xfId="0" applyFont="1" applyBorder="1" applyAlignment="1">
      <alignment wrapText="1"/>
    </xf>
    <xf numFmtId="164" fontId="1" fillId="0" borderId="1" xfId="0" applyNumberFormat="1" applyFont="1" applyBorder="1" applyAlignment="1">
      <alignment wrapText="1"/>
    </xf>
    <xf numFmtId="165" fontId="1" fillId="0" borderId="1" xfId="0" applyNumberFormat="1" applyFont="1" applyBorder="1" applyAlignment="1">
      <alignment wrapText="1"/>
    </xf>
    <xf numFmtId="0" fontId="0" fillId="0" borderId="1" xfId="0" applyFont="1" applyBorder="1" applyAlignment="1"/>
    <xf numFmtId="0" fontId="2" fillId="0" borderId="1" xfId="0" applyFont="1" applyBorder="1" applyAlignment="1"/>
    <xf numFmtId="164" fontId="1" fillId="0" borderId="1" xfId="0" applyNumberFormat="1" applyFont="1" applyBorder="1" applyAlignment="1"/>
    <xf numFmtId="164" fontId="0" fillId="0" borderId="1" xfId="0" applyNumberFormat="1" applyFont="1" applyBorder="1" applyAlignment="1"/>
    <xf numFmtId="165" fontId="0" fillId="0" borderId="1" xfId="0" applyNumberFormat="1" applyFont="1" applyBorder="1" applyAlignment="1"/>
    <xf numFmtId="164" fontId="3" fillId="0" borderId="1" xfId="0" applyNumberFormat="1" applyFont="1" applyBorder="1" applyAlignment="1"/>
    <xf numFmtId="0" fontId="0" fillId="0" borderId="1" xfId="0" applyFont="1" applyFill="1" applyBorder="1" applyAlignment="1"/>
    <xf numFmtId="49" fontId="1" fillId="0" borderId="0" xfId="0" applyNumberFormat="1" applyFont="1" applyBorder="1" applyAlignment="1">
      <alignment wrapText="1"/>
    </xf>
    <xf numFmtId="49" fontId="0" fillId="0" borderId="0" xfId="0" applyNumberFormat="1" applyFont="1" applyBorder="1" applyAlignment="1"/>
    <xf numFmtId="49" fontId="2" fillId="0" borderId="0" xfId="0" applyNumberFormat="1" applyFont="1" applyBorder="1" applyAlignment="1"/>
    <xf numFmtId="49" fontId="0" fillId="0" borderId="0" xfId="0" applyNumberFormat="1" applyFont="1" applyAlignment="1"/>
    <xf numFmtId="164" fontId="1" fillId="0" borderId="0" xfId="0" applyNumberFormat="1" applyFont="1" applyBorder="1" applyAlignment="1">
      <alignment wrapText="1"/>
    </xf>
    <xf numFmtId="164" fontId="0" fillId="0" borderId="0" xfId="0" applyNumberFormat="1" applyFont="1" applyBorder="1" applyAlignment="1"/>
    <xf numFmtId="164" fontId="0" fillId="0" borderId="0" xfId="0" applyNumberFormat="1" applyFont="1" applyFill="1" applyBorder="1" applyAlignment="1"/>
    <xf numFmtId="166" fontId="1" fillId="0" borderId="0" xfId="0" applyNumberFormat="1" applyFont="1" applyBorder="1" applyAlignment="1">
      <alignment wrapText="1"/>
    </xf>
    <xf numFmtId="166" fontId="0" fillId="0" borderId="0" xfId="0" applyNumberFormat="1" applyBorder="1"/>
    <xf numFmtId="166" fontId="0" fillId="0" borderId="0" xfId="0" applyNumberFormat="1" applyFon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5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RowHeight="12.75" x14ac:dyDescent="0.2"/>
  <cols>
    <col min="1" max="1" width="19.140625" customWidth="1"/>
    <col min="2" max="2" width="4.28515625" customWidth="1"/>
    <col min="3" max="3" width="24.28515625" customWidth="1"/>
    <col min="4" max="7" width="4.28515625" customWidth="1"/>
    <col min="8" max="14" width="6.140625" customWidth="1"/>
    <col min="15" max="15" width="14.42578125" style="24" bestFit="1" customWidth="1"/>
    <col min="16" max="16" width="9.140625" style="18" bestFit="1" customWidth="1"/>
    <col min="17" max="21" width="6.85546875" style="18" customWidth="1"/>
    <col min="22" max="22" width="7.5703125" customWidth="1"/>
    <col min="23" max="34" width="6.42578125" customWidth="1"/>
  </cols>
  <sheetData>
    <row r="1" spans="1:34" ht="79.5" customHeight="1" x14ac:dyDescent="0.2">
      <c r="A1" s="5" t="s">
        <v>3</v>
      </c>
      <c r="B1" s="5" t="s">
        <v>11</v>
      </c>
      <c r="C1" s="5" t="s">
        <v>4</v>
      </c>
      <c r="D1" s="5" t="s">
        <v>96</v>
      </c>
      <c r="E1" s="5" t="s">
        <v>74</v>
      </c>
      <c r="F1" s="5" t="s">
        <v>77</v>
      </c>
      <c r="G1" s="5" t="s">
        <v>75</v>
      </c>
      <c r="H1" s="6" t="s">
        <v>2</v>
      </c>
      <c r="I1" s="6" t="s">
        <v>5</v>
      </c>
      <c r="J1" s="7" t="s">
        <v>6</v>
      </c>
      <c r="K1" s="6" t="s">
        <v>7</v>
      </c>
      <c r="L1" s="6" t="s">
        <v>8</v>
      </c>
      <c r="M1" s="6" t="s">
        <v>0</v>
      </c>
      <c r="N1" s="19" t="s">
        <v>76</v>
      </c>
      <c r="O1" s="22" t="s">
        <v>10</v>
      </c>
      <c r="P1" s="15" t="s">
        <v>45</v>
      </c>
      <c r="Q1" s="15" t="s">
        <v>46</v>
      </c>
      <c r="R1" s="15" t="s">
        <v>47</v>
      </c>
      <c r="S1" s="15" t="s">
        <v>48</v>
      </c>
      <c r="T1" s="15" t="s">
        <v>49</v>
      </c>
      <c r="U1" s="15" t="s">
        <v>50</v>
      </c>
      <c r="V1" s="3" t="s">
        <v>9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12</v>
      </c>
      <c r="AD1" s="2" t="s">
        <v>13</v>
      </c>
      <c r="AE1" s="2" t="s">
        <v>14</v>
      </c>
      <c r="AF1" s="2" t="s">
        <v>15</v>
      </c>
      <c r="AG1" s="2" t="s">
        <v>16</v>
      </c>
      <c r="AH1" s="2" t="s">
        <v>17</v>
      </c>
    </row>
    <row r="2" spans="1:34" x14ac:dyDescent="0.2">
      <c r="A2" s="8" t="s">
        <v>1</v>
      </c>
      <c r="B2" s="8">
        <v>0</v>
      </c>
      <c r="C2" s="9" t="s">
        <v>81</v>
      </c>
      <c r="D2" s="8">
        <v>0</v>
      </c>
      <c r="E2" s="8">
        <v>0</v>
      </c>
      <c r="F2" s="9">
        <v>1</v>
      </c>
      <c r="G2" s="9">
        <v>1</v>
      </c>
      <c r="H2" s="10">
        <v>92</v>
      </c>
      <c r="I2" s="11">
        <v>8</v>
      </c>
      <c r="J2" s="12">
        <v>6</v>
      </c>
      <c r="K2" s="10">
        <f>I2*J2</f>
        <v>48</v>
      </c>
      <c r="L2" s="13">
        <v>4</v>
      </c>
      <c r="M2" s="11">
        <v>51.6</v>
      </c>
      <c r="N2" s="20">
        <v>1</v>
      </c>
      <c r="O2" s="23">
        <v>42352</v>
      </c>
      <c r="P2" s="16" t="s">
        <v>25</v>
      </c>
      <c r="Q2" s="16" t="s">
        <v>51</v>
      </c>
      <c r="R2" s="16" t="s">
        <v>52</v>
      </c>
      <c r="S2" s="16" t="s">
        <v>53</v>
      </c>
      <c r="T2" s="16" t="s">
        <v>44</v>
      </c>
      <c r="U2" s="16" t="s">
        <v>54</v>
      </c>
      <c r="V2" s="4">
        <v>10.3</v>
      </c>
      <c r="W2" s="1">
        <v>74.569999999999993</v>
      </c>
      <c r="X2" s="1">
        <v>62.66</v>
      </c>
      <c r="Y2" s="1">
        <v>54.78</v>
      </c>
      <c r="Z2" s="1">
        <v>56.65</v>
      </c>
      <c r="AA2" s="1">
        <v>68.66</v>
      </c>
      <c r="AB2" s="1">
        <v>72.569999999999993</v>
      </c>
      <c r="AC2" s="1">
        <f>W2/$V2</f>
        <v>7.2398058252427173</v>
      </c>
      <c r="AD2" s="1">
        <f>X2/$V2</f>
        <v>6.0834951456310673</v>
      </c>
      <c r="AE2" s="1">
        <f>Y2/$V2</f>
        <v>5.3184466019417469</v>
      </c>
      <c r="AF2" s="1">
        <f>Z2/$V2</f>
        <v>5.4999999999999991</v>
      </c>
      <c r="AG2" s="1">
        <f>AA2/$V2</f>
        <v>6.6660194174757272</v>
      </c>
      <c r="AH2" s="1">
        <f>AB2/$V2</f>
        <v>7.045631067961164</v>
      </c>
    </row>
    <row r="3" spans="1:34" x14ac:dyDescent="0.2">
      <c r="A3" s="8" t="s">
        <v>1</v>
      </c>
      <c r="B3" s="8">
        <v>0</v>
      </c>
      <c r="C3" s="9" t="s">
        <v>81</v>
      </c>
      <c r="D3" s="8">
        <v>0</v>
      </c>
      <c r="E3" s="8">
        <v>0</v>
      </c>
      <c r="F3" s="9">
        <v>1</v>
      </c>
      <c r="G3" s="9">
        <v>1</v>
      </c>
      <c r="H3" s="10">
        <v>92</v>
      </c>
      <c r="I3" s="11">
        <v>8</v>
      </c>
      <c r="J3" s="12">
        <v>6</v>
      </c>
      <c r="K3" s="10">
        <f>I3*J3</f>
        <v>48</v>
      </c>
      <c r="L3" s="13">
        <v>4</v>
      </c>
      <c r="M3" s="11">
        <v>51.6</v>
      </c>
      <c r="N3" s="21">
        <v>2</v>
      </c>
      <c r="O3" s="23">
        <v>42353</v>
      </c>
      <c r="P3" s="16" t="s">
        <v>26</v>
      </c>
      <c r="Q3" s="16" t="s">
        <v>27</v>
      </c>
      <c r="R3" s="16" t="s">
        <v>55</v>
      </c>
      <c r="S3" s="16" t="s">
        <v>56</v>
      </c>
      <c r="T3" s="16" t="s">
        <v>57</v>
      </c>
      <c r="U3" s="16" t="s">
        <v>58</v>
      </c>
      <c r="V3" s="4">
        <v>10.199999999999999</v>
      </c>
      <c r="W3" s="1">
        <v>87.08</v>
      </c>
      <c r="X3" s="1">
        <v>91.98</v>
      </c>
      <c r="Y3" s="1">
        <v>56.07</v>
      </c>
      <c r="Z3" s="1">
        <v>53.52</v>
      </c>
      <c r="AA3" s="1">
        <v>57.18</v>
      </c>
      <c r="AB3" s="1"/>
      <c r="AC3" s="1">
        <f>W3/$V3</f>
        <v>8.5372549019607842</v>
      </c>
      <c r="AD3" s="1">
        <f>X3/$V3</f>
        <v>9.0176470588235311</v>
      </c>
      <c r="AE3" s="1">
        <f>Y3/$V3</f>
        <v>5.4970588235294118</v>
      </c>
      <c r="AF3" s="1">
        <f>Z3/$V3</f>
        <v>5.2470588235294127</v>
      </c>
      <c r="AG3" s="1">
        <f>AA3/$V3</f>
        <v>5.605882352941177</v>
      </c>
      <c r="AH3" s="1"/>
    </row>
    <row r="4" spans="1:34" x14ac:dyDescent="0.2">
      <c r="A4" s="8" t="s">
        <v>1</v>
      </c>
      <c r="B4" s="8">
        <v>0</v>
      </c>
      <c r="C4" s="9" t="s">
        <v>81</v>
      </c>
      <c r="D4" s="8">
        <v>0</v>
      </c>
      <c r="E4" s="8">
        <v>0</v>
      </c>
      <c r="F4" s="9">
        <v>1</v>
      </c>
      <c r="G4" s="9">
        <v>1</v>
      </c>
      <c r="H4" s="10">
        <v>92</v>
      </c>
      <c r="I4" s="11">
        <v>8</v>
      </c>
      <c r="J4" s="12">
        <v>6</v>
      </c>
      <c r="K4" s="10">
        <f>I4*J4</f>
        <v>48</v>
      </c>
      <c r="L4" s="13">
        <v>4</v>
      </c>
      <c r="M4" s="11">
        <v>51.6</v>
      </c>
      <c r="N4" s="21">
        <v>3</v>
      </c>
      <c r="O4" s="23">
        <v>42354</v>
      </c>
      <c r="P4" s="16" t="s">
        <v>25</v>
      </c>
      <c r="Q4" s="16" t="s">
        <v>51</v>
      </c>
      <c r="R4" s="16" t="s">
        <v>52</v>
      </c>
      <c r="S4" s="16" t="s">
        <v>53</v>
      </c>
      <c r="T4" s="16" t="s">
        <v>44</v>
      </c>
      <c r="U4" s="16" t="s">
        <v>54</v>
      </c>
      <c r="V4" s="4">
        <v>10</v>
      </c>
      <c r="W4" s="1">
        <v>72.38</v>
      </c>
      <c r="X4" s="1">
        <v>62.36</v>
      </c>
      <c r="Y4" s="1">
        <v>50.37</v>
      </c>
      <c r="Z4" s="1">
        <v>50.43</v>
      </c>
      <c r="AA4" s="1">
        <v>62.33</v>
      </c>
      <c r="AB4" s="1">
        <v>68.87</v>
      </c>
      <c r="AC4" s="1">
        <f>W4/$V4</f>
        <v>7.2379999999999995</v>
      </c>
      <c r="AD4" s="1">
        <f>X4/$V4</f>
        <v>6.2359999999999998</v>
      </c>
      <c r="AE4" s="1">
        <f>Y4/$V4</f>
        <v>5.0369999999999999</v>
      </c>
      <c r="AF4" s="1">
        <f>Z4/$V4</f>
        <v>5.0430000000000001</v>
      </c>
      <c r="AG4" s="1">
        <f>AA4/$V4</f>
        <v>6.2329999999999997</v>
      </c>
      <c r="AH4" s="1">
        <f>AB4/$V4</f>
        <v>6.8870000000000005</v>
      </c>
    </row>
    <row r="5" spans="1:34" x14ac:dyDescent="0.2">
      <c r="A5" s="8" t="s">
        <v>1</v>
      </c>
      <c r="B5" s="8">
        <v>0</v>
      </c>
      <c r="C5" s="8" t="s">
        <v>89</v>
      </c>
      <c r="D5" s="8">
        <v>0</v>
      </c>
      <c r="E5" s="8">
        <v>0</v>
      </c>
      <c r="F5" s="8">
        <v>2</v>
      </c>
      <c r="G5" s="8">
        <v>2</v>
      </c>
      <c r="H5" s="10">
        <v>84</v>
      </c>
      <c r="I5" s="11">
        <v>6</v>
      </c>
      <c r="J5" s="12">
        <v>6</v>
      </c>
      <c r="K5" s="10">
        <f>I5*J5</f>
        <v>36</v>
      </c>
      <c r="L5" s="13">
        <v>2.1</v>
      </c>
      <c r="M5" s="11">
        <v>26.9</v>
      </c>
      <c r="N5" s="20">
        <v>1</v>
      </c>
      <c r="O5" s="23">
        <v>42353</v>
      </c>
      <c r="P5" s="16" t="s">
        <v>25</v>
      </c>
      <c r="Q5" s="16" t="s">
        <v>51</v>
      </c>
      <c r="R5" s="16" t="s">
        <v>52</v>
      </c>
      <c r="S5" s="16" t="s">
        <v>53</v>
      </c>
      <c r="T5" s="16" t="s">
        <v>54</v>
      </c>
      <c r="U5" s="16" t="s">
        <v>26</v>
      </c>
      <c r="V5" s="4">
        <v>10.6</v>
      </c>
      <c r="W5" s="1">
        <v>41.69</v>
      </c>
      <c r="X5" s="1">
        <v>35.450000000000003</v>
      </c>
      <c r="Y5" s="1">
        <v>30.17</v>
      </c>
      <c r="Z5" s="1">
        <v>28.89</v>
      </c>
      <c r="AA5" s="1">
        <v>30.97</v>
      </c>
      <c r="AB5" s="1">
        <v>41.15</v>
      </c>
      <c r="AC5" s="1">
        <f>W5/$V5</f>
        <v>3.9330188679245284</v>
      </c>
      <c r="AD5" s="1">
        <f>X5/$V5</f>
        <v>3.3443396226415096</v>
      </c>
      <c r="AE5" s="1">
        <f>Y5/$V5</f>
        <v>2.8462264150943399</v>
      </c>
      <c r="AF5" s="1">
        <f>Z5/$V5</f>
        <v>2.7254716981132079</v>
      </c>
      <c r="AG5" s="1">
        <f>AA5/$V5</f>
        <v>2.921698113207547</v>
      </c>
      <c r="AH5" s="1">
        <f>AB5/$V5</f>
        <v>3.8820754716981134</v>
      </c>
    </row>
    <row r="6" spans="1:34" x14ac:dyDescent="0.2">
      <c r="A6" s="8" t="s">
        <v>1</v>
      </c>
      <c r="B6" s="8">
        <v>0</v>
      </c>
      <c r="C6" s="8" t="s">
        <v>89</v>
      </c>
      <c r="D6" s="8">
        <v>0</v>
      </c>
      <c r="E6" s="8">
        <v>0</v>
      </c>
      <c r="F6" s="8">
        <v>2</v>
      </c>
      <c r="G6" s="8">
        <v>2</v>
      </c>
      <c r="H6" s="10">
        <v>84</v>
      </c>
      <c r="I6" s="11">
        <v>6</v>
      </c>
      <c r="J6" s="12">
        <v>6</v>
      </c>
      <c r="K6" s="10">
        <f>I6*J6</f>
        <v>36</v>
      </c>
      <c r="L6" s="13">
        <v>2.1</v>
      </c>
      <c r="M6" s="11">
        <v>26.9</v>
      </c>
      <c r="N6" s="21">
        <v>2</v>
      </c>
      <c r="O6" s="23">
        <v>42353</v>
      </c>
      <c r="P6" s="16" t="s">
        <v>27</v>
      </c>
      <c r="Q6" s="16" t="s">
        <v>55</v>
      </c>
      <c r="R6" s="16" t="s">
        <v>56</v>
      </c>
      <c r="S6" s="16" t="s">
        <v>59</v>
      </c>
      <c r="T6" s="16" t="s">
        <v>60</v>
      </c>
      <c r="U6" s="16" t="s">
        <v>39</v>
      </c>
      <c r="V6" s="4">
        <v>10.199999999999999</v>
      </c>
      <c r="W6" s="1">
        <v>50</v>
      </c>
      <c r="X6" s="1">
        <v>29.79</v>
      </c>
      <c r="Y6" s="1">
        <v>25.67</v>
      </c>
      <c r="Z6" s="1">
        <v>28.1</v>
      </c>
      <c r="AA6" s="1">
        <v>34.56</v>
      </c>
      <c r="AB6" s="1">
        <v>39.83</v>
      </c>
      <c r="AC6" s="1">
        <f>W6/$V6</f>
        <v>4.9019607843137258</v>
      </c>
      <c r="AD6" s="1">
        <f>X6/$V6</f>
        <v>2.9205882352941179</v>
      </c>
      <c r="AE6" s="1">
        <f>Y6/$V6</f>
        <v>2.5166666666666671</v>
      </c>
      <c r="AF6" s="1">
        <f>Z6/$V6</f>
        <v>2.7549019607843142</v>
      </c>
      <c r="AG6" s="1">
        <f>AA6/$V6</f>
        <v>3.3882352941176475</v>
      </c>
      <c r="AH6" s="1">
        <f>AB6/$V6</f>
        <v>3.9049019607843136</v>
      </c>
    </row>
    <row r="7" spans="1:34" x14ac:dyDescent="0.2">
      <c r="A7" s="8" t="s">
        <v>1</v>
      </c>
      <c r="B7" s="8">
        <v>0</v>
      </c>
      <c r="C7" s="8" t="s">
        <v>89</v>
      </c>
      <c r="D7" s="8">
        <v>0</v>
      </c>
      <c r="E7" s="8">
        <v>0</v>
      </c>
      <c r="F7" s="8">
        <v>2</v>
      </c>
      <c r="G7" s="8">
        <v>2</v>
      </c>
      <c r="H7" s="10">
        <v>84</v>
      </c>
      <c r="I7" s="11">
        <v>6</v>
      </c>
      <c r="J7" s="12">
        <v>6</v>
      </c>
      <c r="K7" s="10">
        <f>I7*J7</f>
        <v>36</v>
      </c>
      <c r="L7" s="13">
        <v>2.1</v>
      </c>
      <c r="M7" s="11">
        <v>26.9</v>
      </c>
      <c r="N7" s="21">
        <v>3</v>
      </c>
      <c r="O7" s="23">
        <v>42354</v>
      </c>
      <c r="P7" s="16" t="s">
        <v>26</v>
      </c>
      <c r="Q7" s="16" t="s">
        <v>27</v>
      </c>
      <c r="R7" s="16" t="s">
        <v>55</v>
      </c>
      <c r="S7" s="16" t="s">
        <v>56</v>
      </c>
      <c r="T7" s="16" t="s">
        <v>57</v>
      </c>
      <c r="U7" s="16" t="s">
        <v>58</v>
      </c>
      <c r="V7" s="4">
        <v>10</v>
      </c>
      <c r="W7" s="1">
        <v>40.21</v>
      </c>
      <c r="X7" s="1">
        <v>40.130000000000003</v>
      </c>
      <c r="Y7" s="1">
        <v>24.13</v>
      </c>
      <c r="Z7" s="1">
        <v>25.48</v>
      </c>
      <c r="AA7" s="1">
        <v>28.61</v>
      </c>
      <c r="AB7" s="1">
        <v>49.78</v>
      </c>
      <c r="AC7" s="1">
        <f>W7/$V7</f>
        <v>4.0209999999999999</v>
      </c>
      <c r="AD7" s="1">
        <f>X7/$V7</f>
        <v>4.0129999999999999</v>
      </c>
      <c r="AE7" s="1">
        <f>Y7/$V7</f>
        <v>2.4129999999999998</v>
      </c>
      <c r="AF7" s="1">
        <f>Z7/$V7</f>
        <v>2.548</v>
      </c>
      <c r="AG7" s="1">
        <f>AA7/$V7</f>
        <v>2.8609999999999998</v>
      </c>
      <c r="AH7" s="1">
        <f>AB7/$V7</f>
        <v>4.9779999999999998</v>
      </c>
    </row>
    <row r="8" spans="1:34" x14ac:dyDescent="0.2">
      <c r="A8" s="8" t="s">
        <v>1</v>
      </c>
      <c r="B8" s="8">
        <v>0</v>
      </c>
      <c r="C8" s="8" t="s">
        <v>95</v>
      </c>
      <c r="D8" s="8">
        <v>0</v>
      </c>
      <c r="E8" s="8">
        <v>0</v>
      </c>
      <c r="F8" s="8">
        <v>3</v>
      </c>
      <c r="G8" s="8">
        <v>3</v>
      </c>
      <c r="H8" s="10">
        <v>80</v>
      </c>
      <c r="I8" s="11">
        <v>4</v>
      </c>
      <c r="J8" s="12">
        <v>6</v>
      </c>
      <c r="K8" s="10">
        <f>I8*J8</f>
        <v>24</v>
      </c>
      <c r="L8" s="13">
        <v>1.1000000000000001</v>
      </c>
      <c r="M8" s="11">
        <v>14.5</v>
      </c>
      <c r="N8" s="20">
        <v>1</v>
      </c>
      <c r="O8" s="23">
        <v>42353</v>
      </c>
      <c r="P8" s="16" t="s">
        <v>28</v>
      </c>
      <c r="Q8" s="16" t="s">
        <v>38</v>
      </c>
      <c r="R8" s="16" t="s">
        <v>61</v>
      </c>
      <c r="S8" s="16" t="s">
        <v>62</v>
      </c>
      <c r="T8" s="16" t="s">
        <v>40</v>
      </c>
      <c r="U8" s="16" t="s">
        <v>63</v>
      </c>
      <c r="V8" s="4">
        <v>10.75</v>
      </c>
      <c r="W8" s="1">
        <v>25.9</v>
      </c>
      <c r="X8" s="1">
        <v>18.579999999999998</v>
      </c>
      <c r="Y8" s="1">
        <v>15.13</v>
      </c>
      <c r="Z8" s="1">
        <v>13.13</v>
      </c>
      <c r="AA8" s="1">
        <v>16.21</v>
      </c>
      <c r="AB8" s="1">
        <v>25.89</v>
      </c>
      <c r="AC8" s="1">
        <f>W8/$V8</f>
        <v>2.409302325581395</v>
      </c>
      <c r="AD8" s="1">
        <f>X8/$V8</f>
        <v>1.7283720930232556</v>
      </c>
      <c r="AE8" s="1">
        <f>Y8/$V8</f>
        <v>1.4074418604651164</v>
      </c>
      <c r="AF8" s="1">
        <f>Z8/$V8</f>
        <v>1.2213953488372093</v>
      </c>
      <c r="AG8" s="1">
        <f>AA8/$V8</f>
        <v>1.5079069767441862</v>
      </c>
      <c r="AH8" s="1">
        <f>AB8/$V8</f>
        <v>2.4083720930232557</v>
      </c>
    </row>
    <row r="9" spans="1:34" x14ac:dyDescent="0.2">
      <c r="A9" s="8" t="s">
        <v>1</v>
      </c>
      <c r="B9" s="8">
        <v>0</v>
      </c>
      <c r="C9" s="8" t="s">
        <v>95</v>
      </c>
      <c r="D9" s="8">
        <v>0</v>
      </c>
      <c r="E9" s="8">
        <v>0</v>
      </c>
      <c r="F9" s="8">
        <v>3</v>
      </c>
      <c r="G9" s="8">
        <v>3</v>
      </c>
      <c r="H9" s="10">
        <v>80</v>
      </c>
      <c r="I9" s="11">
        <v>4</v>
      </c>
      <c r="J9" s="12">
        <v>6</v>
      </c>
      <c r="K9" s="10">
        <f>I9*J9</f>
        <v>24</v>
      </c>
      <c r="L9" s="13">
        <v>1.1000000000000001</v>
      </c>
      <c r="M9" s="11">
        <v>14.5</v>
      </c>
      <c r="N9" s="21">
        <v>2</v>
      </c>
      <c r="O9" s="23">
        <v>42353</v>
      </c>
      <c r="P9" s="16" t="s">
        <v>29</v>
      </c>
      <c r="Q9" s="16" t="s">
        <v>36</v>
      </c>
      <c r="R9" s="16" t="s">
        <v>64</v>
      </c>
      <c r="S9" s="16" t="s">
        <v>65</v>
      </c>
      <c r="T9" s="16" t="s">
        <v>66</v>
      </c>
      <c r="U9" s="16" t="s">
        <v>67</v>
      </c>
      <c r="V9" s="4">
        <v>10.199999999999999</v>
      </c>
      <c r="W9" s="1">
        <v>23.12</v>
      </c>
      <c r="X9" s="1">
        <v>20.49</v>
      </c>
      <c r="Y9" s="1">
        <v>17.28</v>
      </c>
      <c r="Z9" s="1">
        <v>13.81</v>
      </c>
      <c r="AA9" s="1">
        <v>16.05</v>
      </c>
      <c r="AB9" s="1">
        <v>21.73</v>
      </c>
      <c r="AC9" s="1">
        <f>W9/$V9</f>
        <v>2.2666666666666671</v>
      </c>
      <c r="AD9" s="1">
        <f>X9/$V9</f>
        <v>2.0088235294117647</v>
      </c>
      <c r="AE9" s="1">
        <f>Y9/$V9</f>
        <v>1.6941176470588237</v>
      </c>
      <c r="AF9" s="1">
        <f>Z9/$V9</f>
        <v>1.3539215686274511</v>
      </c>
      <c r="AG9" s="1">
        <f>AA9/$V9</f>
        <v>1.5735294117647061</v>
      </c>
      <c r="AH9" s="1">
        <f>AB9/$V9</f>
        <v>2.1303921568627451</v>
      </c>
    </row>
    <row r="10" spans="1:34" x14ac:dyDescent="0.2">
      <c r="A10" s="8" t="s">
        <v>1</v>
      </c>
      <c r="B10" s="8">
        <v>0</v>
      </c>
      <c r="C10" s="8" t="s">
        <v>95</v>
      </c>
      <c r="D10" s="8">
        <v>0</v>
      </c>
      <c r="E10" s="8">
        <v>0</v>
      </c>
      <c r="F10" s="8">
        <v>3</v>
      </c>
      <c r="G10" s="8">
        <v>3</v>
      </c>
      <c r="H10" s="10">
        <v>80</v>
      </c>
      <c r="I10" s="11">
        <v>4</v>
      </c>
      <c r="J10" s="12">
        <v>6</v>
      </c>
      <c r="K10" s="10">
        <f>I10*J10</f>
        <v>24</v>
      </c>
      <c r="L10" s="13">
        <v>1.1000000000000001</v>
      </c>
      <c r="M10" s="11">
        <v>14.5</v>
      </c>
      <c r="N10" s="21">
        <v>3</v>
      </c>
      <c r="O10" s="23">
        <v>42354</v>
      </c>
      <c r="P10" s="16" t="s">
        <v>30</v>
      </c>
      <c r="Q10" s="16" t="s">
        <v>37</v>
      </c>
      <c r="R10" s="16" t="s">
        <v>68</v>
      </c>
      <c r="S10" s="16" t="s">
        <v>59</v>
      </c>
      <c r="T10" s="16" t="s">
        <v>60</v>
      </c>
      <c r="U10" s="16" t="s">
        <v>39</v>
      </c>
      <c r="V10" s="4">
        <v>10</v>
      </c>
      <c r="W10" s="1">
        <v>20.399999999999999</v>
      </c>
      <c r="X10" s="1">
        <v>14.55</v>
      </c>
      <c r="Y10" s="1">
        <v>16.28</v>
      </c>
      <c r="Z10" s="1">
        <v>15.59</v>
      </c>
      <c r="AA10" s="1">
        <v>17.73</v>
      </c>
      <c r="AB10" s="1">
        <v>18.579999999999998</v>
      </c>
      <c r="AC10" s="1">
        <f>W10/$V10</f>
        <v>2.04</v>
      </c>
      <c r="AD10" s="1">
        <f>X10/$V10</f>
        <v>1.4550000000000001</v>
      </c>
      <c r="AE10" s="1">
        <f>Y10/$V10</f>
        <v>1.6280000000000001</v>
      </c>
      <c r="AF10" s="1">
        <f>Z10/$V10</f>
        <v>1.5589999999999999</v>
      </c>
      <c r="AG10" s="1">
        <f>AA10/$V10</f>
        <v>1.7730000000000001</v>
      </c>
      <c r="AH10" s="1">
        <f>AB10/$V10</f>
        <v>1.8579999999999999</v>
      </c>
    </row>
    <row r="11" spans="1:34" x14ac:dyDescent="0.2">
      <c r="A11" s="8" t="s">
        <v>24</v>
      </c>
      <c r="B11" s="14">
        <v>1</v>
      </c>
      <c r="C11" s="8" t="s">
        <v>86</v>
      </c>
      <c r="D11" s="14">
        <v>0</v>
      </c>
      <c r="E11" s="14">
        <v>1</v>
      </c>
      <c r="F11" s="8">
        <v>4</v>
      </c>
      <c r="G11" s="9">
        <v>1</v>
      </c>
      <c r="H11" s="10">
        <v>120</v>
      </c>
      <c r="I11" s="11">
        <v>40</v>
      </c>
      <c r="J11" s="12">
        <v>0.5</v>
      </c>
      <c r="K11" s="10">
        <f>I11*J11</f>
        <v>20</v>
      </c>
      <c r="L11" s="13">
        <v>3.2</v>
      </c>
      <c r="M11" s="11">
        <v>39.4</v>
      </c>
      <c r="N11" s="20">
        <v>1</v>
      </c>
      <c r="O11" s="23">
        <v>42390</v>
      </c>
      <c r="P11" s="16" t="s">
        <v>32</v>
      </c>
      <c r="Q11" s="16" t="s">
        <v>33</v>
      </c>
      <c r="R11" s="16" t="s">
        <v>34</v>
      </c>
      <c r="S11" s="16" t="s">
        <v>35</v>
      </c>
      <c r="T11" s="16" t="s">
        <v>29</v>
      </c>
      <c r="U11" s="17" t="s">
        <v>36</v>
      </c>
      <c r="V11" s="4">
        <v>10</v>
      </c>
      <c r="W11" s="1">
        <v>66.36</v>
      </c>
      <c r="X11" s="1">
        <v>58.51</v>
      </c>
      <c r="Y11" s="1">
        <v>50.27</v>
      </c>
      <c r="Z11" s="1">
        <v>54.24</v>
      </c>
      <c r="AA11" s="1">
        <v>54.97</v>
      </c>
      <c r="AB11" s="1">
        <v>62.53</v>
      </c>
      <c r="AC11" s="1">
        <f>W11/$V11</f>
        <v>6.6360000000000001</v>
      </c>
      <c r="AD11" s="1">
        <f>X11/$V11</f>
        <v>5.851</v>
      </c>
      <c r="AE11" s="1">
        <f>Y11/$V11</f>
        <v>5.0270000000000001</v>
      </c>
      <c r="AF11" s="1">
        <f>Z11/$V11</f>
        <v>5.4240000000000004</v>
      </c>
      <c r="AG11" s="1">
        <f>AA11/$V11</f>
        <v>5.4969999999999999</v>
      </c>
      <c r="AH11" s="1">
        <f>AB11/$V11</f>
        <v>6.2530000000000001</v>
      </c>
    </row>
    <row r="12" spans="1:34" x14ac:dyDescent="0.2">
      <c r="A12" s="8" t="s">
        <v>24</v>
      </c>
      <c r="B12" s="14">
        <v>1</v>
      </c>
      <c r="C12" s="8" t="s">
        <v>86</v>
      </c>
      <c r="D12" s="14">
        <v>0</v>
      </c>
      <c r="E12" s="14">
        <v>1</v>
      </c>
      <c r="F12" s="8">
        <v>4</v>
      </c>
      <c r="G12" s="9">
        <v>1</v>
      </c>
      <c r="H12" s="10">
        <v>120</v>
      </c>
      <c r="I12" s="11">
        <v>40</v>
      </c>
      <c r="J12" s="12">
        <v>0.5</v>
      </c>
      <c r="K12" s="10">
        <f>I12*J12</f>
        <v>20</v>
      </c>
      <c r="L12" s="13">
        <v>3.2</v>
      </c>
      <c r="M12" s="11">
        <v>39.4</v>
      </c>
      <c r="N12" s="21">
        <v>2</v>
      </c>
      <c r="O12" s="23">
        <v>42394</v>
      </c>
      <c r="P12" s="16" t="s">
        <v>25</v>
      </c>
      <c r="Q12" s="16" t="s">
        <v>51</v>
      </c>
      <c r="R12" s="16" t="s">
        <v>52</v>
      </c>
      <c r="S12" s="16" t="s">
        <v>53</v>
      </c>
      <c r="T12" s="16" t="s">
        <v>44</v>
      </c>
      <c r="U12" s="16" t="s">
        <v>26</v>
      </c>
      <c r="V12" s="4">
        <v>10</v>
      </c>
      <c r="W12" s="1">
        <v>61.85</v>
      </c>
      <c r="X12" s="1">
        <v>55.8</v>
      </c>
      <c r="Y12" s="1">
        <v>54.1</v>
      </c>
      <c r="Z12" s="1">
        <v>60.05</v>
      </c>
      <c r="AA12" s="1">
        <v>64.75</v>
      </c>
      <c r="AB12" s="1">
        <v>62.34</v>
      </c>
      <c r="AC12" s="1">
        <f>W12/$V12</f>
        <v>6.1850000000000005</v>
      </c>
      <c r="AD12" s="1">
        <f>X12/$V12</f>
        <v>5.58</v>
      </c>
      <c r="AE12" s="1">
        <f>Y12/$V12</f>
        <v>5.41</v>
      </c>
      <c r="AF12" s="1">
        <f>Z12/$V12</f>
        <v>6.0049999999999999</v>
      </c>
      <c r="AG12" s="1">
        <f>AA12/$V12</f>
        <v>6.4749999999999996</v>
      </c>
      <c r="AH12" s="1">
        <f>AB12/$V12</f>
        <v>6.234</v>
      </c>
    </row>
    <row r="13" spans="1:34" x14ac:dyDescent="0.2">
      <c r="A13" s="8" t="s">
        <v>24</v>
      </c>
      <c r="B13" s="14">
        <v>1</v>
      </c>
      <c r="C13" s="8" t="s">
        <v>86</v>
      </c>
      <c r="D13" s="14">
        <v>0</v>
      </c>
      <c r="E13" s="14">
        <v>1</v>
      </c>
      <c r="F13" s="8">
        <v>4</v>
      </c>
      <c r="G13" s="9">
        <v>1</v>
      </c>
      <c r="H13" s="10">
        <v>120</v>
      </c>
      <c r="I13" s="11">
        <v>40</v>
      </c>
      <c r="J13" s="12">
        <v>0.5</v>
      </c>
      <c r="K13" s="10">
        <f>I13*J13</f>
        <v>20</v>
      </c>
      <c r="L13" s="13">
        <v>3.2</v>
      </c>
      <c r="M13" s="11">
        <v>39.4</v>
      </c>
      <c r="N13" s="21">
        <v>3</v>
      </c>
      <c r="O13" s="23">
        <v>42394</v>
      </c>
      <c r="P13" s="16" t="s">
        <v>27</v>
      </c>
      <c r="Q13" s="16" t="s">
        <v>55</v>
      </c>
      <c r="R13" s="16" t="s">
        <v>56</v>
      </c>
      <c r="S13" s="16" t="s">
        <v>57</v>
      </c>
      <c r="T13" s="16" t="s">
        <v>58</v>
      </c>
      <c r="U13" s="16" t="s">
        <v>30</v>
      </c>
      <c r="V13" s="4">
        <v>10</v>
      </c>
      <c r="W13" s="1">
        <v>71.25</v>
      </c>
      <c r="X13" s="1">
        <v>51.91</v>
      </c>
      <c r="Y13" s="1">
        <v>52.86</v>
      </c>
      <c r="Z13" s="1">
        <v>50.79</v>
      </c>
      <c r="AA13" s="1">
        <v>62.64</v>
      </c>
      <c r="AB13" s="1">
        <v>65.459999999999994</v>
      </c>
      <c r="AC13" s="1">
        <f>W13/$V13</f>
        <v>7.125</v>
      </c>
      <c r="AD13" s="1">
        <f>X13/$V13</f>
        <v>5.1909999999999998</v>
      </c>
      <c r="AE13" s="1">
        <f>Y13/$V13</f>
        <v>5.2859999999999996</v>
      </c>
      <c r="AF13" s="1">
        <f>Z13/$V13</f>
        <v>5.0789999999999997</v>
      </c>
      <c r="AG13" s="1">
        <f>AA13/$V13</f>
        <v>6.2640000000000002</v>
      </c>
      <c r="AH13" s="1">
        <f>AB13/$V13</f>
        <v>6.5459999999999994</v>
      </c>
    </row>
    <row r="14" spans="1:34" x14ac:dyDescent="0.2">
      <c r="A14" s="8" t="s">
        <v>24</v>
      </c>
      <c r="B14" s="14">
        <v>1</v>
      </c>
      <c r="C14" s="8" t="s">
        <v>90</v>
      </c>
      <c r="D14" s="14">
        <v>0</v>
      </c>
      <c r="E14" s="14">
        <v>1</v>
      </c>
      <c r="F14" s="8">
        <v>5</v>
      </c>
      <c r="G14" s="8">
        <v>2</v>
      </c>
      <c r="H14" s="10">
        <v>120</v>
      </c>
      <c r="I14" s="11">
        <v>30</v>
      </c>
      <c r="J14" s="12">
        <v>0.5</v>
      </c>
      <c r="K14" s="10">
        <f>I14*J14</f>
        <v>15</v>
      </c>
      <c r="L14" s="13">
        <v>2.5</v>
      </c>
      <c r="M14" s="11">
        <v>29.5</v>
      </c>
      <c r="N14" s="20">
        <v>1</v>
      </c>
      <c r="O14" s="23">
        <v>42394</v>
      </c>
      <c r="P14" s="16" t="s">
        <v>37</v>
      </c>
      <c r="Q14" s="16" t="s">
        <v>68</v>
      </c>
      <c r="R14" s="16" t="s">
        <v>59</v>
      </c>
      <c r="S14" s="16" t="s">
        <v>60</v>
      </c>
      <c r="T14" s="16" t="s">
        <v>39</v>
      </c>
      <c r="U14" s="16" t="s">
        <v>28</v>
      </c>
      <c r="V14" s="4">
        <v>10</v>
      </c>
      <c r="W14" s="1">
        <v>36.75</v>
      </c>
      <c r="X14" s="1">
        <v>47.29</v>
      </c>
      <c r="Y14" s="1">
        <v>47.36</v>
      </c>
      <c r="Z14" s="1">
        <v>44.4</v>
      </c>
      <c r="AA14" s="1">
        <v>41.26</v>
      </c>
      <c r="AB14" s="1">
        <v>49.84</v>
      </c>
      <c r="AC14" s="1">
        <f>W14/$V14</f>
        <v>3.6749999999999998</v>
      </c>
      <c r="AD14" s="1">
        <f>X14/$V14</f>
        <v>4.7290000000000001</v>
      </c>
      <c r="AE14" s="1">
        <f>Y14/$V14</f>
        <v>4.7359999999999998</v>
      </c>
      <c r="AF14" s="1">
        <f>Z14/$V14</f>
        <v>4.4399999999999995</v>
      </c>
      <c r="AG14" s="1">
        <f>AA14/$V14</f>
        <v>4.1259999999999994</v>
      </c>
      <c r="AH14" s="1">
        <f>AB14/$V14</f>
        <v>4.984</v>
      </c>
    </row>
    <row r="15" spans="1:34" x14ac:dyDescent="0.2">
      <c r="A15" s="8" t="s">
        <v>24</v>
      </c>
      <c r="B15" s="14">
        <v>1</v>
      </c>
      <c r="C15" s="8" t="s">
        <v>90</v>
      </c>
      <c r="D15" s="14">
        <v>0</v>
      </c>
      <c r="E15" s="14">
        <v>1</v>
      </c>
      <c r="F15" s="8">
        <v>5</v>
      </c>
      <c r="G15" s="8">
        <v>2</v>
      </c>
      <c r="H15" s="10">
        <v>120</v>
      </c>
      <c r="I15" s="11">
        <v>30</v>
      </c>
      <c r="J15" s="12">
        <v>0.5</v>
      </c>
      <c r="K15" s="10">
        <f>I15*J15</f>
        <v>15</v>
      </c>
      <c r="L15" s="13">
        <v>2.5</v>
      </c>
      <c r="M15" s="11">
        <v>29.5</v>
      </c>
      <c r="N15" s="21">
        <v>2</v>
      </c>
      <c r="O15" s="23">
        <v>42394</v>
      </c>
      <c r="P15" s="16" t="s">
        <v>38</v>
      </c>
      <c r="Q15" s="16" t="s">
        <v>61</v>
      </c>
      <c r="R15" s="16" t="s">
        <v>62</v>
      </c>
      <c r="S15" s="16" t="s">
        <v>40</v>
      </c>
      <c r="T15" s="16" t="s">
        <v>41</v>
      </c>
      <c r="U15" s="16" t="s">
        <v>31</v>
      </c>
      <c r="V15" s="4">
        <v>10</v>
      </c>
      <c r="W15" s="1">
        <v>44.13</v>
      </c>
      <c r="X15" s="1">
        <v>45.14</v>
      </c>
      <c r="Y15" s="1">
        <v>40.67</v>
      </c>
      <c r="Z15" s="1">
        <v>41.98</v>
      </c>
      <c r="AA15" s="1">
        <v>45.83</v>
      </c>
      <c r="AB15" s="1">
        <v>47.11</v>
      </c>
      <c r="AC15" s="1">
        <f>W15/$V15</f>
        <v>4.4130000000000003</v>
      </c>
      <c r="AD15" s="1">
        <f>X15/$V15</f>
        <v>4.5140000000000002</v>
      </c>
      <c r="AE15" s="1">
        <f>Y15/$V15</f>
        <v>4.0670000000000002</v>
      </c>
      <c r="AF15" s="1">
        <f>Z15/$V15</f>
        <v>4.1979999999999995</v>
      </c>
      <c r="AG15" s="1">
        <f>AA15/$V15</f>
        <v>4.5830000000000002</v>
      </c>
      <c r="AH15" s="1">
        <f>AB15/$V15</f>
        <v>4.7110000000000003</v>
      </c>
    </row>
    <row r="16" spans="1:34" x14ac:dyDescent="0.2">
      <c r="A16" s="8" t="s">
        <v>24</v>
      </c>
      <c r="B16" s="14">
        <v>1</v>
      </c>
      <c r="C16" s="8" t="s">
        <v>90</v>
      </c>
      <c r="D16" s="14">
        <v>0</v>
      </c>
      <c r="E16" s="14">
        <v>1</v>
      </c>
      <c r="F16" s="8">
        <v>5</v>
      </c>
      <c r="G16" s="8">
        <v>2</v>
      </c>
      <c r="H16" s="10">
        <v>120</v>
      </c>
      <c r="I16" s="11">
        <v>30</v>
      </c>
      <c r="J16" s="12">
        <v>0.5</v>
      </c>
      <c r="K16" s="10">
        <f>I16*J16</f>
        <v>15</v>
      </c>
      <c r="L16" s="13">
        <v>2.5</v>
      </c>
      <c r="M16" s="11">
        <v>29.5</v>
      </c>
      <c r="N16" s="21">
        <v>3</v>
      </c>
      <c r="O16" s="23">
        <v>42394</v>
      </c>
      <c r="P16" s="16" t="s">
        <v>32</v>
      </c>
      <c r="Q16" s="16" t="s">
        <v>33</v>
      </c>
      <c r="R16" s="16" t="s">
        <v>34</v>
      </c>
      <c r="S16" s="16" t="s">
        <v>35</v>
      </c>
      <c r="T16" s="16" t="s">
        <v>29</v>
      </c>
      <c r="U16" s="16" t="s">
        <v>36</v>
      </c>
      <c r="V16" s="4">
        <v>10</v>
      </c>
      <c r="W16" s="1">
        <v>48.85</v>
      </c>
      <c r="X16" s="1">
        <v>42.47</v>
      </c>
      <c r="Y16" s="1">
        <v>40.06</v>
      </c>
      <c r="Z16" s="1">
        <v>44.11</v>
      </c>
      <c r="AA16" s="1">
        <v>44.3</v>
      </c>
      <c r="AB16" s="1">
        <v>50.42</v>
      </c>
      <c r="AC16" s="1">
        <f>W16/$V16</f>
        <v>4.8849999999999998</v>
      </c>
      <c r="AD16" s="1">
        <f>X16/$V16</f>
        <v>4.2469999999999999</v>
      </c>
      <c r="AE16" s="1">
        <f>Y16/$V16</f>
        <v>4.0060000000000002</v>
      </c>
      <c r="AF16" s="1">
        <f>Z16/$V16</f>
        <v>4.4109999999999996</v>
      </c>
      <c r="AG16" s="1">
        <f>AA16/$V16</f>
        <v>4.43</v>
      </c>
      <c r="AH16" s="1">
        <f>AB16/$V16</f>
        <v>5.0419999999999998</v>
      </c>
    </row>
    <row r="17" spans="1:34" x14ac:dyDescent="0.2">
      <c r="A17" s="8" t="s">
        <v>24</v>
      </c>
      <c r="B17" s="14">
        <v>1</v>
      </c>
      <c r="C17" s="8" t="s">
        <v>93</v>
      </c>
      <c r="D17" s="14">
        <v>0</v>
      </c>
      <c r="E17" s="14">
        <v>1</v>
      </c>
      <c r="F17" s="8">
        <v>6</v>
      </c>
      <c r="G17" s="8">
        <v>3</v>
      </c>
      <c r="H17" s="10">
        <v>100</v>
      </c>
      <c r="I17" s="11">
        <v>30</v>
      </c>
      <c r="J17" s="12">
        <v>0.5</v>
      </c>
      <c r="K17" s="10">
        <f>I17*J17</f>
        <v>15</v>
      </c>
      <c r="L17" s="13">
        <v>1.6</v>
      </c>
      <c r="M17" s="11">
        <v>20.3</v>
      </c>
      <c r="N17" s="20">
        <v>1</v>
      </c>
      <c r="O17" s="23">
        <v>42397</v>
      </c>
      <c r="P17" s="16" t="s">
        <v>25</v>
      </c>
      <c r="Q17" s="16" t="s">
        <v>51</v>
      </c>
      <c r="R17" s="16" t="s">
        <v>52</v>
      </c>
      <c r="S17" s="16" t="s">
        <v>53</v>
      </c>
      <c r="T17" s="16" t="s">
        <v>44</v>
      </c>
      <c r="U17" s="16" t="s">
        <v>26</v>
      </c>
      <c r="V17" s="4">
        <v>10</v>
      </c>
      <c r="W17" s="1">
        <v>31.82</v>
      </c>
      <c r="X17" s="1">
        <v>33.83</v>
      </c>
      <c r="Y17" s="1">
        <v>28.87</v>
      </c>
      <c r="Z17" s="1">
        <v>29.14</v>
      </c>
      <c r="AA17" s="1">
        <v>29.23</v>
      </c>
      <c r="AB17" s="1">
        <v>24.05</v>
      </c>
      <c r="AC17" s="1">
        <f>W17/$V17</f>
        <v>3.1819999999999999</v>
      </c>
      <c r="AD17" s="1">
        <f>X17/$V17</f>
        <v>3.383</v>
      </c>
      <c r="AE17" s="1">
        <f>Y17/$V17</f>
        <v>2.887</v>
      </c>
      <c r="AF17" s="1">
        <f>Z17/$V17</f>
        <v>2.9140000000000001</v>
      </c>
      <c r="AG17" s="1">
        <f>AA17/$V17</f>
        <v>2.923</v>
      </c>
      <c r="AH17" s="1">
        <f>AB17/$V17</f>
        <v>2.4050000000000002</v>
      </c>
    </row>
    <row r="18" spans="1:34" x14ac:dyDescent="0.2">
      <c r="A18" s="8" t="s">
        <v>24</v>
      </c>
      <c r="B18" s="14">
        <v>1</v>
      </c>
      <c r="C18" s="8" t="s">
        <v>93</v>
      </c>
      <c r="D18" s="14">
        <v>0</v>
      </c>
      <c r="E18" s="14">
        <v>1</v>
      </c>
      <c r="F18" s="8">
        <v>6</v>
      </c>
      <c r="G18" s="8">
        <v>3</v>
      </c>
      <c r="H18" s="10">
        <v>100</v>
      </c>
      <c r="I18" s="11">
        <v>30</v>
      </c>
      <c r="J18" s="12">
        <v>0.5</v>
      </c>
      <c r="K18" s="10">
        <f>I18*J18</f>
        <v>15</v>
      </c>
      <c r="L18" s="13">
        <v>1.6</v>
      </c>
      <c r="M18" s="11">
        <v>20.3</v>
      </c>
      <c r="N18" s="21">
        <v>2</v>
      </c>
      <c r="O18" s="23">
        <v>42397</v>
      </c>
      <c r="P18" s="16" t="s">
        <v>27</v>
      </c>
      <c r="Q18" s="16" t="s">
        <v>55</v>
      </c>
      <c r="R18" s="16" t="s">
        <v>56</v>
      </c>
      <c r="S18" s="16" t="s">
        <v>57</v>
      </c>
      <c r="T18" s="16" t="s">
        <v>58</v>
      </c>
      <c r="U18" s="16" t="s">
        <v>30</v>
      </c>
      <c r="V18" s="4">
        <v>10</v>
      </c>
      <c r="W18" s="1">
        <v>35.67</v>
      </c>
      <c r="X18" s="1">
        <v>27.37</v>
      </c>
      <c r="Y18" s="1">
        <v>27.64</v>
      </c>
      <c r="Z18" s="1">
        <v>25.89</v>
      </c>
      <c r="AA18" s="1">
        <v>31.7</v>
      </c>
      <c r="AB18" s="1">
        <v>31.23</v>
      </c>
      <c r="AC18" s="1">
        <f>W18/$V18</f>
        <v>3.5670000000000002</v>
      </c>
      <c r="AD18" s="1">
        <f>X18/$V18</f>
        <v>2.7370000000000001</v>
      </c>
      <c r="AE18" s="1">
        <f>Y18/$V18</f>
        <v>2.7640000000000002</v>
      </c>
      <c r="AF18" s="1">
        <f>Z18/$V18</f>
        <v>2.589</v>
      </c>
      <c r="AG18" s="1">
        <f>AA18/$V18</f>
        <v>3.17</v>
      </c>
      <c r="AH18" s="1">
        <f>AB18/$V18</f>
        <v>3.1230000000000002</v>
      </c>
    </row>
    <row r="19" spans="1:34" x14ac:dyDescent="0.2">
      <c r="A19" s="8" t="s">
        <v>24</v>
      </c>
      <c r="B19" s="14">
        <v>1</v>
      </c>
      <c r="C19" s="8" t="s">
        <v>93</v>
      </c>
      <c r="D19" s="14">
        <v>0</v>
      </c>
      <c r="E19" s="14">
        <v>1</v>
      </c>
      <c r="F19" s="8">
        <v>6</v>
      </c>
      <c r="G19" s="8">
        <v>3</v>
      </c>
      <c r="H19" s="10">
        <v>100</v>
      </c>
      <c r="I19" s="11">
        <v>30</v>
      </c>
      <c r="J19" s="12">
        <v>0.5</v>
      </c>
      <c r="K19" s="10">
        <f>I19*J19</f>
        <v>15</v>
      </c>
      <c r="L19" s="13">
        <v>1.6</v>
      </c>
      <c r="M19" s="11">
        <v>20.3</v>
      </c>
      <c r="N19" s="21">
        <v>3</v>
      </c>
      <c r="O19" s="23">
        <v>42397</v>
      </c>
      <c r="P19" s="16" t="s">
        <v>37</v>
      </c>
      <c r="Q19" s="16" t="s">
        <v>68</v>
      </c>
      <c r="R19" s="16" t="s">
        <v>59</v>
      </c>
      <c r="S19" s="16" t="s">
        <v>60</v>
      </c>
      <c r="T19" s="16" t="s">
        <v>39</v>
      </c>
      <c r="U19" s="16" t="s">
        <v>28</v>
      </c>
      <c r="V19" s="4">
        <v>10</v>
      </c>
      <c r="W19" s="1">
        <v>29.12</v>
      </c>
      <c r="X19" s="1">
        <v>37.69</v>
      </c>
      <c r="Y19" s="1">
        <v>29.78</v>
      </c>
      <c r="Z19" s="1">
        <v>26.92</v>
      </c>
      <c r="AA19" s="1">
        <v>26.87</v>
      </c>
      <c r="AB19" s="1">
        <v>33.86</v>
      </c>
      <c r="AC19" s="1">
        <f>W19/$V19</f>
        <v>2.9119999999999999</v>
      </c>
      <c r="AD19" s="1">
        <f>X19/$V19</f>
        <v>3.7689999999999997</v>
      </c>
      <c r="AE19" s="1">
        <f>Y19/$V19</f>
        <v>2.9780000000000002</v>
      </c>
      <c r="AF19" s="1">
        <f>Z19/$V19</f>
        <v>2.6920000000000002</v>
      </c>
      <c r="AG19" s="1">
        <f>AA19/$V19</f>
        <v>2.6870000000000003</v>
      </c>
      <c r="AH19" s="1">
        <f>AB19/$V19</f>
        <v>3.3860000000000001</v>
      </c>
    </row>
    <row r="20" spans="1:34" x14ac:dyDescent="0.2">
      <c r="A20" s="8" t="s">
        <v>24</v>
      </c>
      <c r="B20" s="8">
        <v>1</v>
      </c>
      <c r="C20" s="8" t="s">
        <v>80</v>
      </c>
      <c r="D20" s="8">
        <v>0</v>
      </c>
      <c r="E20" s="8">
        <v>2</v>
      </c>
      <c r="F20" s="8">
        <v>7</v>
      </c>
      <c r="G20" s="9">
        <v>1</v>
      </c>
      <c r="H20" s="10">
        <v>120</v>
      </c>
      <c r="I20" s="11">
        <v>30</v>
      </c>
      <c r="J20" s="12">
        <v>0.75</v>
      </c>
      <c r="K20" s="10">
        <f>I20*J20</f>
        <v>22.5</v>
      </c>
      <c r="L20" s="13">
        <v>4</v>
      </c>
      <c r="M20" s="11">
        <v>47.8</v>
      </c>
      <c r="N20" s="20">
        <v>1</v>
      </c>
      <c r="O20" s="23">
        <v>42384</v>
      </c>
      <c r="P20" s="16" t="s">
        <v>31</v>
      </c>
      <c r="Q20" s="16" t="s">
        <v>32</v>
      </c>
      <c r="R20" s="16" t="s">
        <v>33</v>
      </c>
      <c r="S20" s="16" t="s">
        <v>34</v>
      </c>
      <c r="T20" s="16" t="s">
        <v>35</v>
      </c>
      <c r="U20" s="16" t="s">
        <v>29</v>
      </c>
      <c r="V20" s="4">
        <v>10</v>
      </c>
      <c r="W20" s="1">
        <v>57.604999999999997</v>
      </c>
      <c r="X20" s="1">
        <v>63.384999999999998</v>
      </c>
      <c r="Y20" s="1">
        <v>51.97</v>
      </c>
      <c r="Z20" s="1">
        <v>49.274999999999999</v>
      </c>
      <c r="AA20" s="1">
        <v>54.685000000000002</v>
      </c>
      <c r="AB20" s="1">
        <v>58.854999999999997</v>
      </c>
      <c r="AC20" s="1">
        <f>W20/$V20</f>
        <v>5.7604999999999995</v>
      </c>
      <c r="AD20" s="1">
        <f>X20/$V20</f>
        <v>6.3384999999999998</v>
      </c>
      <c r="AE20" s="1">
        <f>Y20/$V20</f>
        <v>5.1970000000000001</v>
      </c>
      <c r="AF20" s="1">
        <f>Z20/$V20</f>
        <v>4.9275000000000002</v>
      </c>
      <c r="AG20" s="1">
        <f>AA20/$V20</f>
        <v>5.4685000000000006</v>
      </c>
      <c r="AH20" s="1">
        <f>AB20/$V20</f>
        <v>5.8854999999999995</v>
      </c>
    </row>
    <row r="21" spans="1:34" x14ac:dyDescent="0.2">
      <c r="A21" s="8" t="s">
        <v>24</v>
      </c>
      <c r="B21" s="8">
        <v>1</v>
      </c>
      <c r="C21" s="8" t="s">
        <v>80</v>
      </c>
      <c r="D21" s="8">
        <v>0</v>
      </c>
      <c r="E21" s="8">
        <v>2</v>
      </c>
      <c r="F21" s="8">
        <v>7</v>
      </c>
      <c r="G21" s="9">
        <v>1</v>
      </c>
      <c r="H21" s="10">
        <v>120</v>
      </c>
      <c r="I21" s="11">
        <v>30</v>
      </c>
      <c r="J21" s="12">
        <v>0.75</v>
      </c>
      <c r="K21" s="10">
        <f>I21*J21</f>
        <v>22.5</v>
      </c>
      <c r="L21" s="13">
        <v>4</v>
      </c>
      <c r="M21" s="11">
        <v>47.8</v>
      </c>
      <c r="N21" s="21">
        <v>2</v>
      </c>
      <c r="O21" s="23">
        <v>42388</v>
      </c>
      <c r="P21" s="16" t="s">
        <v>25</v>
      </c>
      <c r="Q21" s="16" t="s">
        <v>51</v>
      </c>
      <c r="R21" s="16" t="s">
        <v>52</v>
      </c>
      <c r="S21" s="16" t="s">
        <v>53</v>
      </c>
      <c r="T21" s="16" t="s">
        <v>44</v>
      </c>
      <c r="U21" s="16" t="s">
        <v>26</v>
      </c>
      <c r="V21" s="4">
        <v>10</v>
      </c>
      <c r="W21" s="1">
        <v>38.799999999999997</v>
      </c>
      <c r="X21" s="1">
        <v>36.435000000000002</v>
      </c>
      <c r="Y21" s="1">
        <v>33.185000000000002</v>
      </c>
      <c r="Z21" s="1">
        <v>35.99</v>
      </c>
      <c r="AA21" s="1">
        <v>41.494999999999997</v>
      </c>
      <c r="AB21" s="1"/>
      <c r="AC21" s="1">
        <f>W21/$V21</f>
        <v>3.88</v>
      </c>
      <c r="AD21" s="1">
        <f>X21/$V21</f>
        <v>3.6435000000000004</v>
      </c>
      <c r="AE21" s="1">
        <f>Y21/$V21</f>
        <v>3.3185000000000002</v>
      </c>
      <c r="AF21" s="1">
        <f>Z21/$V21</f>
        <v>3.5990000000000002</v>
      </c>
      <c r="AG21" s="1">
        <f>AA21/$V21</f>
        <v>4.1494999999999997</v>
      </c>
      <c r="AH21" s="1"/>
    </row>
    <row r="22" spans="1:34" x14ac:dyDescent="0.2">
      <c r="A22" s="8" t="s">
        <v>24</v>
      </c>
      <c r="B22" s="8">
        <v>1</v>
      </c>
      <c r="C22" s="8" t="s">
        <v>80</v>
      </c>
      <c r="D22" s="8">
        <v>0</v>
      </c>
      <c r="E22" s="8">
        <v>2</v>
      </c>
      <c r="F22" s="8">
        <v>7</v>
      </c>
      <c r="G22" s="9">
        <v>1</v>
      </c>
      <c r="H22" s="10">
        <v>120</v>
      </c>
      <c r="I22" s="11">
        <v>30</v>
      </c>
      <c r="J22" s="12">
        <v>0.75</v>
      </c>
      <c r="K22" s="10">
        <f>I22*J22</f>
        <v>22.5</v>
      </c>
      <c r="L22" s="13">
        <v>4</v>
      </c>
      <c r="M22" s="11">
        <v>47.8</v>
      </c>
      <c r="N22" s="21">
        <v>3</v>
      </c>
      <c r="O22" s="23">
        <v>42388</v>
      </c>
      <c r="P22" s="16" t="s">
        <v>32</v>
      </c>
      <c r="Q22" s="16" t="s">
        <v>33</v>
      </c>
      <c r="R22" s="16" t="s">
        <v>34</v>
      </c>
      <c r="S22" s="16" t="s">
        <v>35</v>
      </c>
      <c r="T22" s="16" t="s">
        <v>29</v>
      </c>
      <c r="U22" s="16" t="s">
        <v>36</v>
      </c>
      <c r="V22" s="4">
        <v>10</v>
      </c>
      <c r="W22" s="1">
        <v>71.75</v>
      </c>
      <c r="X22" s="1">
        <v>57.655000000000001</v>
      </c>
      <c r="Y22" s="1">
        <v>50.795000000000002</v>
      </c>
      <c r="Z22" s="1">
        <v>52.384999999999998</v>
      </c>
      <c r="AA22" s="1">
        <v>55.854999999999997</v>
      </c>
      <c r="AB22" s="1">
        <v>69.05</v>
      </c>
      <c r="AC22" s="1">
        <f>W22/$V22</f>
        <v>7.1749999999999998</v>
      </c>
      <c r="AD22" s="1">
        <f>X22/$V22</f>
        <v>5.7655000000000003</v>
      </c>
      <c r="AE22" s="1">
        <f>Y22/$V22</f>
        <v>5.0795000000000003</v>
      </c>
      <c r="AF22" s="1">
        <f>Z22/$V22</f>
        <v>5.2385000000000002</v>
      </c>
      <c r="AG22" s="1">
        <f>AA22/$V22</f>
        <v>5.5854999999999997</v>
      </c>
      <c r="AH22" s="1">
        <f>AB22/$V22</f>
        <v>6.9049999999999994</v>
      </c>
    </row>
    <row r="23" spans="1:34" x14ac:dyDescent="0.2">
      <c r="A23" s="8" t="s">
        <v>24</v>
      </c>
      <c r="B23" s="8">
        <v>1</v>
      </c>
      <c r="C23" s="8" t="s">
        <v>87</v>
      </c>
      <c r="D23" s="8">
        <v>0</v>
      </c>
      <c r="E23" s="8">
        <v>2</v>
      </c>
      <c r="F23" s="8">
        <v>8</v>
      </c>
      <c r="G23" s="8">
        <v>2</v>
      </c>
      <c r="H23" s="10">
        <v>100</v>
      </c>
      <c r="I23" s="11">
        <v>50</v>
      </c>
      <c r="J23" s="12">
        <v>0.375</v>
      </c>
      <c r="K23" s="10">
        <f>I23*J23</f>
        <v>18.75</v>
      </c>
      <c r="L23" s="13">
        <v>2.1</v>
      </c>
      <c r="M23" s="11">
        <v>25.3</v>
      </c>
      <c r="N23" s="20">
        <v>1</v>
      </c>
      <c r="O23" s="23">
        <v>42388</v>
      </c>
      <c r="P23" s="16" t="s">
        <v>37</v>
      </c>
      <c r="Q23" s="16" t="s">
        <v>68</v>
      </c>
      <c r="R23" s="16" t="s">
        <v>59</v>
      </c>
      <c r="S23" s="16" t="s">
        <v>60</v>
      </c>
      <c r="T23" s="16" t="s">
        <v>39</v>
      </c>
      <c r="U23" s="16" t="s">
        <v>28</v>
      </c>
      <c r="V23" s="4">
        <v>10</v>
      </c>
      <c r="W23" s="1">
        <v>29.7</v>
      </c>
      <c r="X23" s="1">
        <v>37.005000000000003</v>
      </c>
      <c r="Y23" s="1">
        <v>33.799999999999997</v>
      </c>
      <c r="Z23" s="1">
        <v>28.055</v>
      </c>
      <c r="AA23" s="1">
        <v>27.19</v>
      </c>
      <c r="AB23" s="1">
        <v>38.895000000000003</v>
      </c>
      <c r="AC23" s="1">
        <f>W23/$V23</f>
        <v>2.9699999999999998</v>
      </c>
      <c r="AD23" s="1">
        <f>X23/$V23</f>
        <v>3.7005000000000003</v>
      </c>
      <c r="AE23" s="1">
        <f>Y23/$V23</f>
        <v>3.38</v>
      </c>
      <c r="AF23" s="1">
        <f>Z23/$V23</f>
        <v>2.8054999999999999</v>
      </c>
      <c r="AG23" s="1">
        <f>AA23/$V23</f>
        <v>2.7190000000000003</v>
      </c>
      <c r="AH23" s="1">
        <f>AB23/$V23</f>
        <v>3.8895000000000004</v>
      </c>
    </row>
    <row r="24" spans="1:34" x14ac:dyDescent="0.2">
      <c r="A24" s="8" t="s">
        <v>24</v>
      </c>
      <c r="B24" s="8">
        <v>1</v>
      </c>
      <c r="C24" s="8" t="s">
        <v>87</v>
      </c>
      <c r="D24" s="8">
        <v>0</v>
      </c>
      <c r="E24" s="8">
        <v>2</v>
      </c>
      <c r="F24" s="8">
        <v>8</v>
      </c>
      <c r="G24" s="8">
        <v>2</v>
      </c>
      <c r="H24" s="10">
        <v>100</v>
      </c>
      <c r="I24" s="11">
        <v>50</v>
      </c>
      <c r="J24" s="12">
        <v>0.375</v>
      </c>
      <c r="K24" s="10">
        <f>I24*J24</f>
        <v>18.75</v>
      </c>
      <c r="L24" s="13">
        <v>2.1</v>
      </c>
      <c r="M24" s="11">
        <v>25.3</v>
      </c>
      <c r="N24" s="21">
        <v>2</v>
      </c>
      <c r="O24" s="23">
        <v>42388</v>
      </c>
      <c r="P24" s="16" t="s">
        <v>38</v>
      </c>
      <c r="Q24" s="16" t="s">
        <v>61</v>
      </c>
      <c r="R24" s="16" t="s">
        <v>62</v>
      </c>
      <c r="S24" s="16" t="s">
        <v>40</v>
      </c>
      <c r="T24" s="16" t="s">
        <v>41</v>
      </c>
      <c r="U24" s="16" t="s">
        <v>31</v>
      </c>
      <c r="V24" s="4">
        <v>10</v>
      </c>
      <c r="W24" s="1">
        <v>35.164999999999999</v>
      </c>
      <c r="X24" s="1">
        <v>35.125</v>
      </c>
      <c r="Y24" s="1">
        <v>28.74</v>
      </c>
      <c r="Z24" s="1">
        <v>26.23</v>
      </c>
      <c r="AA24" s="1">
        <v>32.445</v>
      </c>
      <c r="AB24" s="1">
        <v>35.270000000000003</v>
      </c>
      <c r="AC24" s="1">
        <f>W24/$V24</f>
        <v>3.5164999999999997</v>
      </c>
      <c r="AD24" s="1">
        <f>X24/$V24</f>
        <v>3.5125000000000002</v>
      </c>
      <c r="AE24" s="1">
        <f>Y24/$V24</f>
        <v>2.8739999999999997</v>
      </c>
      <c r="AF24" s="1">
        <f>Z24/$V24</f>
        <v>2.6230000000000002</v>
      </c>
      <c r="AG24" s="1">
        <f>AA24/$V24</f>
        <v>3.2444999999999999</v>
      </c>
      <c r="AH24" s="1">
        <f>AB24/$V24</f>
        <v>3.5270000000000001</v>
      </c>
    </row>
    <row r="25" spans="1:34" x14ac:dyDescent="0.2">
      <c r="A25" s="8" t="s">
        <v>24</v>
      </c>
      <c r="B25" s="8">
        <v>1</v>
      </c>
      <c r="C25" s="8" t="s">
        <v>87</v>
      </c>
      <c r="D25" s="8">
        <v>0</v>
      </c>
      <c r="E25" s="8">
        <v>2</v>
      </c>
      <c r="F25" s="8">
        <v>8</v>
      </c>
      <c r="G25" s="8">
        <v>2</v>
      </c>
      <c r="H25" s="10">
        <v>100</v>
      </c>
      <c r="I25" s="11">
        <v>50</v>
      </c>
      <c r="J25" s="12">
        <v>0.375</v>
      </c>
      <c r="K25" s="10">
        <f>I25*J25</f>
        <v>18.75</v>
      </c>
      <c r="L25" s="13">
        <v>2.1</v>
      </c>
      <c r="M25" s="11">
        <v>25.3</v>
      </c>
      <c r="N25" s="21">
        <v>3</v>
      </c>
      <c r="O25" s="23">
        <v>42390</v>
      </c>
      <c r="P25" s="16" t="s">
        <v>25</v>
      </c>
      <c r="Q25" s="16" t="s">
        <v>51</v>
      </c>
      <c r="R25" s="16" t="s">
        <v>52</v>
      </c>
      <c r="S25" s="16" t="s">
        <v>53</v>
      </c>
      <c r="T25" s="16" t="s">
        <v>44</v>
      </c>
      <c r="U25" s="16" t="s">
        <v>26</v>
      </c>
      <c r="V25" s="4">
        <v>10</v>
      </c>
      <c r="W25" s="1">
        <v>36.994999999999997</v>
      </c>
      <c r="X25" s="1">
        <v>34.225000000000001</v>
      </c>
      <c r="Y25" s="1">
        <v>34.045000000000002</v>
      </c>
      <c r="Z25" s="1">
        <v>36.799999999999997</v>
      </c>
      <c r="AA25" s="1">
        <v>39.435000000000002</v>
      </c>
      <c r="AB25" s="1">
        <v>36.200000000000003</v>
      </c>
      <c r="AC25" s="1">
        <f>W25/$V25</f>
        <v>3.6994999999999996</v>
      </c>
      <c r="AD25" s="1">
        <f>X25/$V25</f>
        <v>3.4225000000000003</v>
      </c>
      <c r="AE25" s="1">
        <f>Y25/$V25</f>
        <v>3.4045000000000001</v>
      </c>
      <c r="AF25" s="1">
        <f>Z25/$V25</f>
        <v>3.6799999999999997</v>
      </c>
      <c r="AG25" s="1">
        <f>AA25/$V25</f>
        <v>3.9435000000000002</v>
      </c>
      <c r="AH25" s="1">
        <f>AB25/$V25</f>
        <v>3.62</v>
      </c>
    </row>
    <row r="26" spans="1:34" x14ac:dyDescent="0.2">
      <c r="A26" s="8" t="s">
        <v>24</v>
      </c>
      <c r="B26" s="8">
        <v>1</v>
      </c>
      <c r="C26" s="8" t="s">
        <v>94</v>
      </c>
      <c r="D26" s="8">
        <v>0</v>
      </c>
      <c r="E26" s="8">
        <v>2</v>
      </c>
      <c r="F26" s="8">
        <v>9</v>
      </c>
      <c r="G26" s="8">
        <v>3</v>
      </c>
      <c r="H26" s="10">
        <v>80</v>
      </c>
      <c r="I26" s="11">
        <v>20</v>
      </c>
      <c r="J26" s="12">
        <v>1</v>
      </c>
      <c r="K26" s="10">
        <f>I26*J26</f>
        <v>20</v>
      </c>
      <c r="L26" s="13">
        <v>1.1000000000000001</v>
      </c>
      <c r="M26" s="11">
        <v>13.5</v>
      </c>
      <c r="N26" s="20">
        <v>1</v>
      </c>
      <c r="O26" s="23">
        <v>42390</v>
      </c>
      <c r="P26" s="16" t="s">
        <v>27</v>
      </c>
      <c r="Q26" s="16" t="s">
        <v>55</v>
      </c>
      <c r="R26" s="16" t="s">
        <v>56</v>
      </c>
      <c r="S26" s="16" t="s">
        <v>57</v>
      </c>
      <c r="T26" s="16" t="s">
        <v>58</v>
      </c>
      <c r="U26" s="16" t="s">
        <v>30</v>
      </c>
      <c r="V26" s="4">
        <v>10</v>
      </c>
      <c r="W26" s="1">
        <v>27.655000000000001</v>
      </c>
      <c r="X26" s="1">
        <v>20.765000000000001</v>
      </c>
      <c r="Y26" s="1">
        <v>18.434999999999999</v>
      </c>
      <c r="Z26" s="1">
        <v>18.11</v>
      </c>
      <c r="AA26" s="1">
        <v>22.8</v>
      </c>
      <c r="AB26" s="1">
        <v>23.484999999999999</v>
      </c>
      <c r="AC26" s="1">
        <f>W26/$V26</f>
        <v>2.7655000000000003</v>
      </c>
      <c r="AD26" s="1">
        <f>X26/$V26</f>
        <v>2.0765000000000002</v>
      </c>
      <c r="AE26" s="1">
        <f>Y26/$V26</f>
        <v>1.8434999999999999</v>
      </c>
      <c r="AF26" s="1">
        <f>Z26/$V26</f>
        <v>1.8109999999999999</v>
      </c>
      <c r="AG26" s="1">
        <f>AA26/$V26</f>
        <v>2.2800000000000002</v>
      </c>
      <c r="AH26" s="1">
        <f>AB26/$V26</f>
        <v>2.3485</v>
      </c>
    </row>
    <row r="27" spans="1:34" x14ac:dyDescent="0.2">
      <c r="A27" s="8" t="s">
        <v>24</v>
      </c>
      <c r="B27" s="8">
        <v>1</v>
      </c>
      <c r="C27" s="8" t="s">
        <v>94</v>
      </c>
      <c r="D27" s="8">
        <v>0</v>
      </c>
      <c r="E27" s="8">
        <v>2</v>
      </c>
      <c r="F27" s="8">
        <v>9</v>
      </c>
      <c r="G27" s="8">
        <v>3</v>
      </c>
      <c r="H27" s="10">
        <v>80</v>
      </c>
      <c r="I27" s="11">
        <v>20</v>
      </c>
      <c r="J27" s="12">
        <v>1</v>
      </c>
      <c r="K27" s="10">
        <f>I27*J27</f>
        <v>20</v>
      </c>
      <c r="L27" s="13">
        <v>1.1000000000000001</v>
      </c>
      <c r="M27" s="11">
        <v>13.5</v>
      </c>
      <c r="N27" s="21">
        <v>2</v>
      </c>
      <c r="O27" s="23">
        <v>42390</v>
      </c>
      <c r="P27" s="16" t="s">
        <v>37</v>
      </c>
      <c r="Q27" s="16" t="s">
        <v>68</v>
      </c>
      <c r="R27" s="16" t="s">
        <v>59</v>
      </c>
      <c r="S27" s="16" t="s">
        <v>60</v>
      </c>
      <c r="T27" s="16" t="s">
        <v>39</v>
      </c>
      <c r="U27" s="16" t="s">
        <v>28</v>
      </c>
      <c r="V27" s="4">
        <v>10</v>
      </c>
      <c r="W27" s="1">
        <v>19.675000000000001</v>
      </c>
      <c r="X27" s="1">
        <v>26.475000000000001</v>
      </c>
      <c r="Y27" s="1">
        <v>21.46</v>
      </c>
      <c r="Z27" s="1">
        <v>19.190000000000001</v>
      </c>
      <c r="AA27" s="1">
        <v>18.47</v>
      </c>
      <c r="AB27" s="1">
        <v>22.934999999999999</v>
      </c>
      <c r="AC27" s="1">
        <f>W27/$V27</f>
        <v>1.9675</v>
      </c>
      <c r="AD27" s="1">
        <f>X27/$V27</f>
        <v>2.6475</v>
      </c>
      <c r="AE27" s="1">
        <f>Y27/$V27</f>
        <v>2.1459999999999999</v>
      </c>
      <c r="AF27" s="1">
        <f>Z27/$V27</f>
        <v>1.919</v>
      </c>
      <c r="AG27" s="1">
        <f>AA27/$V27</f>
        <v>1.847</v>
      </c>
      <c r="AH27" s="1">
        <f>AB27/$V27</f>
        <v>2.2934999999999999</v>
      </c>
    </row>
    <row r="28" spans="1:34" x14ac:dyDescent="0.2">
      <c r="A28" s="8" t="s">
        <v>24</v>
      </c>
      <c r="B28" s="8">
        <v>1</v>
      </c>
      <c r="C28" s="8" t="s">
        <v>94</v>
      </c>
      <c r="D28" s="8">
        <v>0</v>
      </c>
      <c r="E28" s="8">
        <v>2</v>
      </c>
      <c r="F28" s="8">
        <v>9</v>
      </c>
      <c r="G28" s="8">
        <v>3</v>
      </c>
      <c r="H28" s="10">
        <v>80</v>
      </c>
      <c r="I28" s="11">
        <v>20</v>
      </c>
      <c r="J28" s="12">
        <v>1</v>
      </c>
      <c r="K28" s="10">
        <f>I28*J28</f>
        <v>20</v>
      </c>
      <c r="L28" s="13">
        <v>1.1000000000000001</v>
      </c>
      <c r="M28" s="11">
        <v>13.5</v>
      </c>
      <c r="N28" s="21">
        <v>3</v>
      </c>
      <c r="O28" s="23">
        <v>42390</v>
      </c>
      <c r="P28" s="16" t="s">
        <v>38</v>
      </c>
      <c r="Q28" s="16" t="s">
        <v>61</v>
      </c>
      <c r="R28" s="16" t="s">
        <v>62</v>
      </c>
      <c r="S28" s="16" t="s">
        <v>40</v>
      </c>
      <c r="T28" s="16" t="s">
        <v>41</v>
      </c>
      <c r="U28" s="16" t="s">
        <v>42</v>
      </c>
      <c r="V28" s="4">
        <v>10</v>
      </c>
      <c r="W28" s="1">
        <v>23.66</v>
      </c>
      <c r="X28" s="1">
        <v>26.01</v>
      </c>
      <c r="Y28" s="1">
        <v>18.844999999999999</v>
      </c>
      <c r="Z28" s="1">
        <v>18.03</v>
      </c>
      <c r="AA28" s="1">
        <v>21.254999999999999</v>
      </c>
      <c r="AB28" s="1">
        <v>21.454999999999998</v>
      </c>
      <c r="AC28" s="1">
        <f>W28/$V28</f>
        <v>2.3660000000000001</v>
      </c>
      <c r="AD28" s="1">
        <f>X28/$V28</f>
        <v>2.601</v>
      </c>
      <c r="AE28" s="1">
        <f>Y28/$V28</f>
        <v>1.8844999999999998</v>
      </c>
      <c r="AF28" s="1">
        <f>Z28/$V28</f>
        <v>1.8030000000000002</v>
      </c>
      <c r="AG28" s="1">
        <f>AA28/$V28</f>
        <v>2.1254999999999997</v>
      </c>
      <c r="AH28" s="1">
        <f>AB28/$V28</f>
        <v>2.1454999999999997</v>
      </c>
    </row>
    <row r="29" spans="1:34" x14ac:dyDescent="0.2">
      <c r="A29" s="8" t="s">
        <v>1</v>
      </c>
      <c r="B29" s="14">
        <v>0</v>
      </c>
      <c r="C29" s="9" t="s">
        <v>78</v>
      </c>
      <c r="D29" s="14">
        <v>1</v>
      </c>
      <c r="E29" s="8">
        <v>0</v>
      </c>
      <c r="F29" s="9">
        <v>1</v>
      </c>
      <c r="G29" s="9">
        <v>1</v>
      </c>
      <c r="H29" s="10">
        <v>88</v>
      </c>
      <c r="I29" s="11">
        <v>6</v>
      </c>
      <c r="J29" s="12">
        <v>6</v>
      </c>
      <c r="K29" s="10">
        <f>I29*J29</f>
        <v>36</v>
      </c>
      <c r="L29" s="13">
        <v>2.5</v>
      </c>
      <c r="M29" s="11">
        <v>32.5</v>
      </c>
      <c r="N29" s="20">
        <v>1</v>
      </c>
      <c r="O29" s="23">
        <v>42353</v>
      </c>
      <c r="P29" s="16" t="s">
        <v>43</v>
      </c>
      <c r="Q29" s="16" t="s">
        <v>69</v>
      </c>
      <c r="R29" s="16" t="s">
        <v>70</v>
      </c>
      <c r="S29" s="16" t="s">
        <v>71</v>
      </c>
      <c r="T29" s="16" t="s">
        <v>72</v>
      </c>
      <c r="U29" s="16" t="s">
        <v>73</v>
      </c>
      <c r="V29" s="4">
        <v>10.1</v>
      </c>
      <c r="W29" s="1">
        <v>51.73</v>
      </c>
      <c r="X29" s="1">
        <v>39.299999999999997</v>
      </c>
      <c r="Y29" s="1">
        <v>34.28</v>
      </c>
      <c r="Z29" s="1">
        <v>35.1</v>
      </c>
      <c r="AA29" s="1">
        <v>45.01</v>
      </c>
      <c r="AB29" s="1">
        <v>47.43</v>
      </c>
      <c r="AC29" s="1">
        <f>W29/$V29</f>
        <v>5.1217821782178214</v>
      </c>
      <c r="AD29" s="1">
        <f>X29/$V29</f>
        <v>3.891089108910891</v>
      </c>
      <c r="AE29" s="1">
        <f>Y29/$V29</f>
        <v>3.3940594059405944</v>
      </c>
      <c r="AF29" s="1">
        <f>Z29/$V29</f>
        <v>3.4752475247524757</v>
      </c>
      <c r="AG29" s="1">
        <f>AA29/$V29</f>
        <v>4.4564356435643564</v>
      </c>
      <c r="AH29" s="1">
        <f>AB29/$V29</f>
        <v>4.6960396039603962</v>
      </c>
    </row>
    <row r="30" spans="1:34" x14ac:dyDescent="0.2">
      <c r="A30" s="8" t="s">
        <v>1</v>
      </c>
      <c r="B30" s="14">
        <v>0</v>
      </c>
      <c r="C30" s="9" t="s">
        <v>78</v>
      </c>
      <c r="D30" s="14">
        <v>1</v>
      </c>
      <c r="E30" s="8">
        <v>0</v>
      </c>
      <c r="F30" s="9">
        <v>1</v>
      </c>
      <c r="G30" s="9">
        <v>1</v>
      </c>
      <c r="H30" s="10">
        <v>88</v>
      </c>
      <c r="I30" s="11">
        <v>6</v>
      </c>
      <c r="J30" s="12">
        <v>6</v>
      </c>
      <c r="K30" s="10">
        <f>I30*J30</f>
        <v>36</v>
      </c>
      <c r="L30" s="13">
        <v>2.5</v>
      </c>
      <c r="M30" s="11">
        <v>32.5</v>
      </c>
      <c r="N30" s="21">
        <v>2</v>
      </c>
      <c r="O30" s="23">
        <v>42355</v>
      </c>
      <c r="P30" s="16" t="s">
        <v>25</v>
      </c>
      <c r="Q30" s="16" t="s">
        <v>51</v>
      </c>
      <c r="R30" s="16" t="s">
        <v>52</v>
      </c>
      <c r="S30" s="16" t="s">
        <v>53</v>
      </c>
      <c r="T30" s="16" t="s">
        <v>44</v>
      </c>
      <c r="U30" s="16" t="s">
        <v>54</v>
      </c>
      <c r="V30" s="4">
        <v>10.55</v>
      </c>
      <c r="W30" s="1">
        <v>38.380000000000003</v>
      </c>
      <c r="X30" s="1">
        <v>29.66</v>
      </c>
      <c r="Y30" s="1">
        <v>18.64</v>
      </c>
      <c r="Z30" s="1">
        <v>19.5</v>
      </c>
      <c r="AA30" s="1">
        <v>36.46</v>
      </c>
      <c r="AB30" s="1">
        <v>37.24</v>
      </c>
      <c r="AC30" s="1">
        <f>W30/$V30</f>
        <v>3.637914691943128</v>
      </c>
      <c r="AD30" s="1">
        <f>X30/$V30</f>
        <v>2.8113744075829383</v>
      </c>
      <c r="AE30" s="1">
        <f>Y30/$V30</f>
        <v>1.7668246445497631</v>
      </c>
      <c r="AF30" s="1">
        <f>Z30/$V30</f>
        <v>1.8483412322274879</v>
      </c>
      <c r="AG30" s="1">
        <f>AA30/$V30</f>
        <v>3.4559241706161137</v>
      </c>
      <c r="AH30" s="1">
        <f>AB30/$V30</f>
        <v>3.5298578199052133</v>
      </c>
    </row>
    <row r="31" spans="1:34" x14ac:dyDescent="0.2">
      <c r="A31" s="8" t="s">
        <v>1</v>
      </c>
      <c r="B31" s="14">
        <v>0</v>
      </c>
      <c r="C31" s="9" t="s">
        <v>78</v>
      </c>
      <c r="D31" s="14">
        <v>1</v>
      </c>
      <c r="E31" s="8">
        <v>0</v>
      </c>
      <c r="F31" s="9">
        <v>1</v>
      </c>
      <c r="G31" s="9">
        <v>1</v>
      </c>
      <c r="H31" s="10">
        <v>88</v>
      </c>
      <c r="I31" s="11">
        <v>6</v>
      </c>
      <c r="J31" s="12">
        <v>6</v>
      </c>
      <c r="K31" s="10">
        <f>I31*J31</f>
        <v>36</v>
      </c>
      <c r="L31" s="13">
        <v>2.5</v>
      </c>
      <c r="M31" s="11">
        <v>32.5</v>
      </c>
      <c r="N31" s="21">
        <v>3</v>
      </c>
      <c r="O31" s="23">
        <v>42359</v>
      </c>
      <c r="P31" s="16" t="s">
        <v>31</v>
      </c>
      <c r="Q31" s="16" t="s">
        <v>32</v>
      </c>
      <c r="R31" s="16" t="s">
        <v>33</v>
      </c>
      <c r="S31" s="16" t="s">
        <v>34</v>
      </c>
      <c r="T31" s="16" t="s">
        <v>35</v>
      </c>
      <c r="U31" s="16" t="s">
        <v>29</v>
      </c>
      <c r="V31" s="4">
        <v>10.65</v>
      </c>
      <c r="W31" s="1">
        <v>47.68</v>
      </c>
      <c r="X31" s="1">
        <v>46.34</v>
      </c>
      <c r="Y31" s="1">
        <v>34.770000000000003</v>
      </c>
      <c r="Z31" s="1">
        <v>31.3</v>
      </c>
      <c r="AA31" s="1">
        <v>41.01</v>
      </c>
      <c r="AB31" s="1">
        <v>49.29</v>
      </c>
      <c r="AC31" s="1">
        <f>W31/$V31</f>
        <v>4.4769953051643192</v>
      </c>
      <c r="AD31" s="1">
        <f>X31/$V31</f>
        <v>4.3511737089201876</v>
      </c>
      <c r="AE31" s="1">
        <f>Y31/$V31</f>
        <v>3.2647887323943663</v>
      </c>
      <c r="AF31" s="1">
        <f>Z31/$V31</f>
        <v>2.9389671361502345</v>
      </c>
      <c r="AG31" s="1">
        <f>AA31/$V31</f>
        <v>3.8507042253521124</v>
      </c>
      <c r="AH31" s="1">
        <f>AB31/$V31</f>
        <v>4.6281690140845066</v>
      </c>
    </row>
    <row r="32" spans="1:34" x14ac:dyDescent="0.2">
      <c r="A32" s="8" t="s">
        <v>1</v>
      </c>
      <c r="B32" s="14">
        <v>0</v>
      </c>
      <c r="C32" s="9" t="s">
        <v>85</v>
      </c>
      <c r="D32" s="14">
        <v>1</v>
      </c>
      <c r="E32" s="8">
        <v>0</v>
      </c>
      <c r="F32" s="8">
        <v>2</v>
      </c>
      <c r="G32" s="8">
        <v>2</v>
      </c>
      <c r="H32" s="10">
        <v>84</v>
      </c>
      <c r="I32" s="11">
        <v>4</v>
      </c>
      <c r="J32" s="12">
        <v>6</v>
      </c>
      <c r="K32" s="10">
        <f>I32*J32</f>
        <v>24</v>
      </c>
      <c r="L32" s="13">
        <v>1.4</v>
      </c>
      <c r="M32" s="11">
        <v>18</v>
      </c>
      <c r="N32" s="20">
        <v>1</v>
      </c>
      <c r="O32" s="23">
        <v>42354</v>
      </c>
      <c r="P32" s="16" t="s">
        <v>28</v>
      </c>
      <c r="Q32" s="16" t="s">
        <v>38</v>
      </c>
      <c r="R32" s="16" t="s">
        <v>61</v>
      </c>
      <c r="S32" s="16" t="s">
        <v>62</v>
      </c>
      <c r="T32" s="16" t="s">
        <v>40</v>
      </c>
      <c r="U32" s="16" t="s">
        <v>63</v>
      </c>
      <c r="V32" s="4">
        <v>10</v>
      </c>
      <c r="W32" s="1">
        <v>27.01</v>
      </c>
      <c r="X32" s="1">
        <v>18.82</v>
      </c>
      <c r="Y32" s="1">
        <v>18.350000000000001</v>
      </c>
      <c r="Z32" s="1">
        <v>15.64</v>
      </c>
      <c r="AA32" s="1">
        <v>20.28</v>
      </c>
      <c r="AB32" s="1">
        <v>23.21</v>
      </c>
      <c r="AC32" s="1">
        <f>W32/$V32</f>
        <v>2.7010000000000001</v>
      </c>
      <c r="AD32" s="1">
        <f>X32/$V32</f>
        <v>1.8820000000000001</v>
      </c>
      <c r="AE32" s="1">
        <f>Y32/$V32</f>
        <v>1.8350000000000002</v>
      </c>
      <c r="AF32" s="1">
        <f>Z32/$V32</f>
        <v>1.5640000000000001</v>
      </c>
      <c r="AG32" s="1">
        <f>AA32/$V32</f>
        <v>2.028</v>
      </c>
      <c r="AH32" s="1">
        <f>AB32/$V32</f>
        <v>2.3210000000000002</v>
      </c>
    </row>
    <row r="33" spans="1:34" x14ac:dyDescent="0.2">
      <c r="A33" s="8" t="s">
        <v>1</v>
      </c>
      <c r="B33" s="14">
        <v>0</v>
      </c>
      <c r="C33" s="9" t="s">
        <v>85</v>
      </c>
      <c r="D33" s="14">
        <v>1</v>
      </c>
      <c r="E33" s="8">
        <v>0</v>
      </c>
      <c r="F33" s="8">
        <v>2</v>
      </c>
      <c r="G33" s="8">
        <v>2</v>
      </c>
      <c r="H33" s="10">
        <v>84</v>
      </c>
      <c r="I33" s="11">
        <v>4</v>
      </c>
      <c r="J33" s="12">
        <v>6</v>
      </c>
      <c r="K33" s="10">
        <f>I33*J33</f>
        <v>24</v>
      </c>
      <c r="L33" s="13">
        <v>1.4</v>
      </c>
      <c r="M33" s="11">
        <v>18</v>
      </c>
      <c r="N33" s="21">
        <v>2</v>
      </c>
      <c r="O33" s="23">
        <v>42359</v>
      </c>
      <c r="P33" s="16" t="s">
        <v>25</v>
      </c>
      <c r="Q33" s="16" t="s">
        <v>51</v>
      </c>
      <c r="R33" s="16" t="s">
        <v>52</v>
      </c>
      <c r="S33" s="16" t="s">
        <v>53</v>
      </c>
      <c r="T33" s="16" t="s">
        <v>44</v>
      </c>
      <c r="U33" s="16" t="s">
        <v>54</v>
      </c>
      <c r="V33" s="4">
        <v>10.55</v>
      </c>
      <c r="W33" s="1">
        <v>24.86</v>
      </c>
      <c r="X33" s="1">
        <v>21.66</v>
      </c>
      <c r="Y33" s="1">
        <v>18.760000000000002</v>
      </c>
      <c r="Z33" s="1">
        <v>19.91</v>
      </c>
      <c r="AA33" s="1">
        <v>24.75</v>
      </c>
      <c r="AB33" s="1">
        <v>24.34</v>
      </c>
      <c r="AC33" s="1">
        <f>W33/$V33</f>
        <v>2.3563981042654025</v>
      </c>
      <c r="AD33" s="1">
        <f>X33/$V33</f>
        <v>2.0530805687203788</v>
      </c>
      <c r="AE33" s="1">
        <f>Y33/$V33</f>
        <v>1.7781990521327014</v>
      </c>
      <c r="AF33" s="1">
        <f>Z33/$V33</f>
        <v>1.8872037914691941</v>
      </c>
      <c r="AG33" s="1">
        <f>AA33/$V33</f>
        <v>2.3459715639810423</v>
      </c>
      <c r="AH33" s="1">
        <f>AB33/$V33</f>
        <v>2.3071090047393361</v>
      </c>
    </row>
    <row r="34" spans="1:34" x14ac:dyDescent="0.2">
      <c r="A34" s="8" t="s">
        <v>1</v>
      </c>
      <c r="B34" s="14">
        <v>0</v>
      </c>
      <c r="C34" s="9" t="s">
        <v>85</v>
      </c>
      <c r="D34" s="14">
        <v>1</v>
      </c>
      <c r="E34" s="8">
        <v>0</v>
      </c>
      <c r="F34" s="8">
        <v>2</v>
      </c>
      <c r="G34" s="8">
        <v>2</v>
      </c>
      <c r="H34" s="10">
        <v>84</v>
      </c>
      <c r="I34" s="11">
        <v>4</v>
      </c>
      <c r="J34" s="12">
        <v>6</v>
      </c>
      <c r="K34" s="10">
        <f>I34*J34</f>
        <v>24</v>
      </c>
      <c r="L34" s="13">
        <v>1.4</v>
      </c>
      <c r="M34" s="11">
        <v>18</v>
      </c>
      <c r="N34" s="21">
        <v>3</v>
      </c>
      <c r="O34" s="23">
        <v>42359</v>
      </c>
      <c r="P34" s="16" t="s">
        <v>28</v>
      </c>
      <c r="Q34" s="16" t="s">
        <v>38</v>
      </c>
      <c r="R34" s="16" t="s">
        <v>61</v>
      </c>
      <c r="S34" s="16" t="s">
        <v>62</v>
      </c>
      <c r="T34" s="16" t="s">
        <v>40</v>
      </c>
      <c r="U34" s="16" t="s">
        <v>41</v>
      </c>
      <c r="V34" s="4">
        <v>10.55</v>
      </c>
      <c r="W34" s="1">
        <v>29.32</v>
      </c>
      <c r="X34" s="1">
        <v>21.42</v>
      </c>
      <c r="Y34" s="1">
        <v>20.36</v>
      </c>
      <c r="Z34" s="1">
        <v>17.62</v>
      </c>
      <c r="AA34" s="1">
        <v>22.11</v>
      </c>
      <c r="AB34" s="1">
        <v>27.14</v>
      </c>
      <c r="AC34" s="1">
        <f>W34/$V34</f>
        <v>2.7791469194312794</v>
      </c>
      <c r="AD34" s="1">
        <f>X34/$V34</f>
        <v>2.0303317535545022</v>
      </c>
      <c r="AE34" s="1">
        <f>Y34/$V34</f>
        <v>1.929857819905213</v>
      </c>
      <c r="AF34" s="1">
        <f>Z34/$V34</f>
        <v>1.6701421800947867</v>
      </c>
      <c r="AG34" s="1">
        <f>AA34/$V34</f>
        <v>2.0957345971563979</v>
      </c>
      <c r="AH34" s="1">
        <f>AB34/$V34</f>
        <v>2.5725118483412319</v>
      </c>
    </row>
    <row r="35" spans="1:34" x14ac:dyDescent="0.2">
      <c r="A35" s="8" t="s">
        <v>1</v>
      </c>
      <c r="B35" s="14">
        <v>0</v>
      </c>
      <c r="C35" s="9" t="s">
        <v>92</v>
      </c>
      <c r="D35" s="14">
        <v>1</v>
      </c>
      <c r="E35" s="8">
        <v>0</v>
      </c>
      <c r="F35" s="8">
        <v>3</v>
      </c>
      <c r="G35" s="8">
        <v>3</v>
      </c>
      <c r="H35" s="10">
        <v>80</v>
      </c>
      <c r="I35" s="11">
        <v>2</v>
      </c>
      <c r="J35" s="12">
        <v>6</v>
      </c>
      <c r="K35" s="10">
        <f>I35*J35</f>
        <v>12</v>
      </c>
      <c r="L35" s="13">
        <v>0.6</v>
      </c>
      <c r="M35" s="11">
        <v>7.2</v>
      </c>
      <c r="N35" s="20">
        <v>1</v>
      </c>
      <c r="O35" s="23">
        <v>42354</v>
      </c>
      <c r="P35" s="16" t="s">
        <v>41</v>
      </c>
      <c r="Q35" s="16" t="s">
        <v>31</v>
      </c>
      <c r="R35" s="16" t="s">
        <v>32</v>
      </c>
      <c r="S35" s="16" t="s">
        <v>33</v>
      </c>
      <c r="T35" s="16" t="s">
        <v>34</v>
      </c>
      <c r="U35" s="16" t="s">
        <v>35</v>
      </c>
      <c r="V35" s="4">
        <v>10</v>
      </c>
      <c r="W35" s="1">
        <v>10.210000000000001</v>
      </c>
      <c r="X35" s="1">
        <v>8.34</v>
      </c>
      <c r="Y35" s="1">
        <v>7.77</v>
      </c>
      <c r="Z35" s="1">
        <v>6.84</v>
      </c>
      <c r="AA35" s="1">
        <v>8.4600000000000009</v>
      </c>
      <c r="AB35" s="1">
        <v>10.44</v>
      </c>
      <c r="AC35" s="1">
        <f>W35/$V35</f>
        <v>1.0210000000000001</v>
      </c>
      <c r="AD35" s="1">
        <f>X35/$V35</f>
        <v>0.83399999999999996</v>
      </c>
      <c r="AE35" s="1">
        <f>Y35/$V35</f>
        <v>0.77699999999999991</v>
      </c>
      <c r="AF35" s="1">
        <f>Z35/$V35</f>
        <v>0.68399999999999994</v>
      </c>
      <c r="AG35" s="1">
        <f>AA35/$V35</f>
        <v>0.84600000000000009</v>
      </c>
      <c r="AH35" s="1">
        <f>AB35/$V35</f>
        <v>1.044</v>
      </c>
    </row>
    <row r="36" spans="1:34" x14ac:dyDescent="0.2">
      <c r="A36" s="8" t="s">
        <v>1</v>
      </c>
      <c r="B36" s="14">
        <v>0</v>
      </c>
      <c r="C36" s="9" t="s">
        <v>92</v>
      </c>
      <c r="D36" s="14">
        <v>1</v>
      </c>
      <c r="E36" s="8">
        <v>0</v>
      </c>
      <c r="F36" s="8">
        <v>3</v>
      </c>
      <c r="G36" s="8">
        <v>3</v>
      </c>
      <c r="H36" s="10">
        <v>80</v>
      </c>
      <c r="I36" s="11">
        <v>2</v>
      </c>
      <c r="J36" s="12">
        <v>6</v>
      </c>
      <c r="K36" s="10">
        <f>I36*J36</f>
        <v>12</v>
      </c>
      <c r="L36" s="13">
        <v>0.6</v>
      </c>
      <c r="M36" s="11">
        <v>7.2</v>
      </c>
      <c r="N36" s="21">
        <v>2</v>
      </c>
      <c r="O36" s="23">
        <v>42359</v>
      </c>
      <c r="P36" s="16" t="s">
        <v>26</v>
      </c>
      <c r="Q36" s="16" t="s">
        <v>27</v>
      </c>
      <c r="R36" s="16" t="s">
        <v>55</v>
      </c>
      <c r="S36" s="16" t="s">
        <v>56</v>
      </c>
      <c r="T36" s="16" t="s">
        <v>57</v>
      </c>
      <c r="U36" s="16" t="s">
        <v>58</v>
      </c>
      <c r="V36" s="4">
        <v>10.199999999999999</v>
      </c>
      <c r="W36" s="1">
        <v>10.56</v>
      </c>
      <c r="X36" s="1">
        <v>10.96</v>
      </c>
      <c r="Y36" s="1">
        <v>7.21</v>
      </c>
      <c r="Z36" s="1">
        <v>7</v>
      </c>
      <c r="AA36" s="1">
        <v>7.92</v>
      </c>
      <c r="AB36" s="1">
        <v>13.43</v>
      </c>
      <c r="AC36" s="1">
        <f>W36/$V36</f>
        <v>1.0352941176470589</v>
      </c>
      <c r="AD36" s="1">
        <f>X36/$V36</f>
        <v>1.0745098039215688</v>
      </c>
      <c r="AE36" s="1">
        <f>Y36/$V36</f>
        <v>0.70686274509803926</v>
      </c>
      <c r="AF36" s="1">
        <f>Z36/$V36</f>
        <v>0.68627450980392157</v>
      </c>
      <c r="AG36" s="1">
        <f>AA36/$V36</f>
        <v>0.77647058823529413</v>
      </c>
      <c r="AH36" s="1">
        <f>AB36/$V36</f>
        <v>1.3166666666666667</v>
      </c>
    </row>
    <row r="37" spans="1:34" x14ac:dyDescent="0.2">
      <c r="A37" s="8" t="s">
        <v>1</v>
      </c>
      <c r="B37" s="14">
        <v>0</v>
      </c>
      <c r="C37" s="9" t="s">
        <v>92</v>
      </c>
      <c r="D37" s="14">
        <v>1</v>
      </c>
      <c r="E37" s="8">
        <v>0</v>
      </c>
      <c r="F37" s="8">
        <v>3</v>
      </c>
      <c r="G37" s="8">
        <v>3</v>
      </c>
      <c r="H37" s="10">
        <v>80</v>
      </c>
      <c r="I37" s="11">
        <v>2</v>
      </c>
      <c r="J37" s="12">
        <v>6</v>
      </c>
      <c r="K37" s="10">
        <f>I37*J37</f>
        <v>12</v>
      </c>
      <c r="L37" s="13">
        <v>0.6</v>
      </c>
      <c r="M37" s="11">
        <v>7.2</v>
      </c>
      <c r="N37" s="21">
        <v>3</v>
      </c>
      <c r="O37" s="23">
        <v>42359</v>
      </c>
      <c r="P37" s="16" t="s">
        <v>30</v>
      </c>
      <c r="Q37" s="16" t="s">
        <v>37</v>
      </c>
      <c r="R37" s="16" t="s">
        <v>68</v>
      </c>
      <c r="S37" s="16" t="s">
        <v>59</v>
      </c>
      <c r="T37" s="16" t="s">
        <v>60</v>
      </c>
      <c r="U37" s="16" t="s">
        <v>39</v>
      </c>
      <c r="V37" s="4">
        <v>10.1</v>
      </c>
      <c r="W37" s="1">
        <v>9.16</v>
      </c>
      <c r="X37" s="1">
        <v>7.41</v>
      </c>
      <c r="Y37" s="1">
        <v>8.43</v>
      </c>
      <c r="Z37" s="1">
        <v>8.3800000000000008</v>
      </c>
      <c r="AA37" s="1">
        <v>8.8800000000000008</v>
      </c>
      <c r="AB37" s="1">
        <v>9.43</v>
      </c>
      <c r="AC37" s="1">
        <f>W37/$V37</f>
        <v>0.90693069306930696</v>
      </c>
      <c r="AD37" s="1">
        <f>X37/$V37</f>
        <v>0.73366336633663365</v>
      </c>
      <c r="AE37" s="1">
        <f>Y37/$V37</f>
        <v>0.83465346534653462</v>
      </c>
      <c r="AF37" s="1">
        <f>Z37/$V37</f>
        <v>0.82970297029702977</v>
      </c>
      <c r="AG37" s="1">
        <f>AA37/$V37</f>
        <v>0.87920792079207932</v>
      </c>
      <c r="AH37" s="1">
        <f>AB37/$V37</f>
        <v>0.93366336633663372</v>
      </c>
    </row>
    <row r="38" spans="1:34" x14ac:dyDescent="0.2">
      <c r="A38" s="9" t="s">
        <v>24</v>
      </c>
      <c r="B38" s="14">
        <v>1</v>
      </c>
      <c r="C38" s="8" t="s">
        <v>82</v>
      </c>
      <c r="D38" s="14">
        <v>1</v>
      </c>
      <c r="E38" s="14">
        <v>1</v>
      </c>
      <c r="F38" s="8">
        <v>4</v>
      </c>
      <c r="G38" s="9">
        <v>1</v>
      </c>
      <c r="H38" s="10">
        <v>120</v>
      </c>
      <c r="I38" s="11">
        <v>30</v>
      </c>
      <c r="J38" s="12">
        <v>0.5</v>
      </c>
      <c r="K38" s="10">
        <f>I38*J38</f>
        <v>15</v>
      </c>
      <c r="L38" s="13">
        <v>2.2000000000000002</v>
      </c>
      <c r="M38" s="11">
        <v>26.3</v>
      </c>
      <c r="N38" s="20">
        <v>1</v>
      </c>
      <c r="O38" s="23">
        <v>42397</v>
      </c>
      <c r="P38" s="16" t="s">
        <v>38</v>
      </c>
      <c r="Q38" s="16" t="s">
        <v>61</v>
      </c>
      <c r="R38" s="16" t="s">
        <v>62</v>
      </c>
      <c r="S38" s="16" t="s">
        <v>40</v>
      </c>
      <c r="T38" s="16" t="s">
        <v>41</v>
      </c>
      <c r="U38" s="17" t="s">
        <v>31</v>
      </c>
      <c r="V38" s="4">
        <v>10</v>
      </c>
      <c r="W38" s="1">
        <v>44.57</v>
      </c>
      <c r="X38" s="1">
        <v>48.69</v>
      </c>
      <c r="Y38" s="1">
        <v>42.05</v>
      </c>
      <c r="Z38" s="1">
        <v>38.75</v>
      </c>
      <c r="AA38" s="1">
        <v>42.65</v>
      </c>
      <c r="AB38" s="1">
        <v>40.96</v>
      </c>
      <c r="AC38" s="1">
        <f>W38/$V38</f>
        <v>4.4569999999999999</v>
      </c>
      <c r="AD38" s="1">
        <f>X38/$V38</f>
        <v>4.8689999999999998</v>
      </c>
      <c r="AE38" s="1">
        <f>Y38/$V38</f>
        <v>4.2050000000000001</v>
      </c>
      <c r="AF38" s="1">
        <f>Z38/$V38</f>
        <v>3.875</v>
      </c>
      <c r="AG38" s="1">
        <f>AA38/$V38</f>
        <v>4.2649999999999997</v>
      </c>
      <c r="AH38" s="1">
        <f>AB38/$V38</f>
        <v>4.0960000000000001</v>
      </c>
    </row>
    <row r="39" spans="1:34" x14ac:dyDescent="0.2">
      <c r="A39" s="9" t="s">
        <v>24</v>
      </c>
      <c r="B39" s="14">
        <v>1</v>
      </c>
      <c r="C39" s="8" t="s">
        <v>82</v>
      </c>
      <c r="D39" s="14">
        <v>1</v>
      </c>
      <c r="E39" s="14">
        <v>1</v>
      </c>
      <c r="F39" s="8">
        <v>4</v>
      </c>
      <c r="G39" s="9">
        <v>1</v>
      </c>
      <c r="H39" s="10">
        <v>120</v>
      </c>
      <c r="I39" s="11">
        <v>30</v>
      </c>
      <c r="J39" s="12">
        <v>0.5</v>
      </c>
      <c r="K39" s="10">
        <f>I39*J39</f>
        <v>15</v>
      </c>
      <c r="L39" s="13">
        <v>2.2000000000000002</v>
      </c>
      <c r="M39" s="11">
        <v>26.3</v>
      </c>
      <c r="N39" s="21">
        <v>2</v>
      </c>
      <c r="O39" s="23">
        <v>42397</v>
      </c>
      <c r="P39" s="16" t="s">
        <v>32</v>
      </c>
      <c r="Q39" s="16" t="s">
        <v>33</v>
      </c>
      <c r="R39" s="16" t="s">
        <v>34</v>
      </c>
      <c r="S39" s="16" t="s">
        <v>35</v>
      </c>
      <c r="T39" s="16" t="s">
        <v>29</v>
      </c>
      <c r="U39" s="16" t="s">
        <v>36</v>
      </c>
      <c r="V39" s="4">
        <v>10</v>
      </c>
      <c r="W39" s="1">
        <v>46.9</v>
      </c>
      <c r="X39" s="1">
        <v>43.41</v>
      </c>
      <c r="Y39" s="1">
        <v>39.68</v>
      </c>
      <c r="Z39" s="1">
        <v>42.43</v>
      </c>
      <c r="AA39" s="1">
        <v>40.020000000000003</v>
      </c>
      <c r="AB39" s="1">
        <v>45.75</v>
      </c>
      <c r="AC39" s="1">
        <f>W39/$V39</f>
        <v>4.6899999999999995</v>
      </c>
      <c r="AD39" s="1">
        <f>X39/$V39</f>
        <v>4.3409999999999993</v>
      </c>
      <c r="AE39" s="1">
        <f>Y39/$V39</f>
        <v>3.968</v>
      </c>
      <c r="AF39" s="1">
        <f>Z39/$V39</f>
        <v>4.2430000000000003</v>
      </c>
      <c r="AG39" s="1">
        <f>AA39/$V39</f>
        <v>4.0020000000000007</v>
      </c>
      <c r="AH39" s="1">
        <f>AB39/$V39</f>
        <v>4.5750000000000002</v>
      </c>
    </row>
    <row r="40" spans="1:34" x14ac:dyDescent="0.2">
      <c r="A40" s="9" t="s">
        <v>24</v>
      </c>
      <c r="B40" s="14">
        <v>1</v>
      </c>
      <c r="C40" s="8" t="s">
        <v>82</v>
      </c>
      <c r="D40" s="14">
        <v>1</v>
      </c>
      <c r="E40" s="14">
        <v>1</v>
      </c>
      <c r="F40" s="8">
        <v>4</v>
      </c>
      <c r="G40" s="9">
        <v>1</v>
      </c>
      <c r="H40" s="10">
        <v>120</v>
      </c>
      <c r="I40" s="11">
        <v>30</v>
      </c>
      <c r="J40" s="12">
        <v>0.5</v>
      </c>
      <c r="K40" s="10">
        <f>I40*J40</f>
        <v>15</v>
      </c>
      <c r="L40" s="13">
        <v>2.2000000000000002</v>
      </c>
      <c r="M40" s="11">
        <v>26.3</v>
      </c>
      <c r="N40" s="21">
        <v>3</v>
      </c>
      <c r="O40" s="23">
        <v>42402</v>
      </c>
      <c r="P40" s="16" t="s">
        <v>25</v>
      </c>
      <c r="Q40" s="16" t="s">
        <v>51</v>
      </c>
      <c r="R40" s="16" t="s">
        <v>52</v>
      </c>
      <c r="S40" s="16" t="s">
        <v>53</v>
      </c>
      <c r="T40" s="16" t="s">
        <v>44</v>
      </c>
      <c r="U40" s="16" t="s">
        <v>26</v>
      </c>
      <c r="V40" s="4">
        <v>10</v>
      </c>
      <c r="W40" s="1">
        <v>46.2</v>
      </c>
      <c r="X40" s="1">
        <v>49.91</v>
      </c>
      <c r="Y40" s="1">
        <v>46.28</v>
      </c>
      <c r="Z40" s="1">
        <v>45.36</v>
      </c>
      <c r="AA40" s="1">
        <v>45.15</v>
      </c>
      <c r="AB40" s="1">
        <v>37.04</v>
      </c>
      <c r="AC40" s="1">
        <f>W40/$V40</f>
        <v>4.62</v>
      </c>
      <c r="AD40" s="1">
        <f>X40/$V40</f>
        <v>4.9909999999999997</v>
      </c>
      <c r="AE40" s="1">
        <f>Y40/$V40</f>
        <v>4.6280000000000001</v>
      </c>
      <c r="AF40" s="1">
        <f>Z40/$V40</f>
        <v>4.5359999999999996</v>
      </c>
      <c r="AG40" s="1">
        <f>AA40/$V40</f>
        <v>4.5149999999999997</v>
      </c>
      <c r="AH40" s="1">
        <f>AB40/$V40</f>
        <v>3.7039999999999997</v>
      </c>
    </row>
    <row r="41" spans="1:34" x14ac:dyDescent="0.2">
      <c r="A41" s="9" t="s">
        <v>24</v>
      </c>
      <c r="B41" s="14">
        <v>1</v>
      </c>
      <c r="C41" s="8" t="s">
        <v>84</v>
      </c>
      <c r="D41" s="14">
        <v>1</v>
      </c>
      <c r="E41" s="14">
        <v>1</v>
      </c>
      <c r="F41" s="8">
        <v>5</v>
      </c>
      <c r="G41" s="8">
        <v>2</v>
      </c>
      <c r="H41" s="10">
        <v>120</v>
      </c>
      <c r="I41" s="11">
        <v>20</v>
      </c>
      <c r="J41" s="12">
        <v>0.5</v>
      </c>
      <c r="K41" s="10">
        <f>I41*J41</f>
        <v>10</v>
      </c>
      <c r="L41" s="13">
        <v>1.6</v>
      </c>
      <c r="M41" s="11">
        <v>17.600000000000001</v>
      </c>
      <c r="N41" s="20">
        <v>1</v>
      </c>
      <c r="O41" s="23">
        <v>42402</v>
      </c>
      <c r="P41" s="16" t="s">
        <v>27</v>
      </c>
      <c r="Q41" s="16" t="s">
        <v>55</v>
      </c>
      <c r="R41" s="16" t="s">
        <v>56</v>
      </c>
      <c r="S41" s="16" t="s">
        <v>57</v>
      </c>
      <c r="T41" s="16" t="s">
        <v>58</v>
      </c>
      <c r="U41" s="16" t="s">
        <v>30</v>
      </c>
      <c r="V41" s="4">
        <v>10</v>
      </c>
      <c r="W41" s="1">
        <v>35.53</v>
      </c>
      <c r="X41" s="1">
        <v>29.66</v>
      </c>
      <c r="Y41" s="1">
        <v>30.32</v>
      </c>
      <c r="Z41" s="1">
        <v>26.72</v>
      </c>
      <c r="AA41" s="1">
        <v>29.83</v>
      </c>
      <c r="AB41" s="1">
        <v>29.8</v>
      </c>
      <c r="AC41" s="1">
        <f>W41/$V41</f>
        <v>3.5529999999999999</v>
      </c>
      <c r="AD41" s="1">
        <f>X41/$V41</f>
        <v>2.9660000000000002</v>
      </c>
      <c r="AE41" s="1">
        <f>Y41/$V41</f>
        <v>3.032</v>
      </c>
      <c r="AF41" s="1">
        <f>Z41/$V41</f>
        <v>2.6719999999999997</v>
      </c>
      <c r="AG41" s="1">
        <f>AA41/$V41</f>
        <v>2.9829999999999997</v>
      </c>
      <c r="AH41" s="1">
        <f>AB41/$V41</f>
        <v>2.98</v>
      </c>
    </row>
    <row r="42" spans="1:34" x14ac:dyDescent="0.2">
      <c r="A42" s="9" t="s">
        <v>24</v>
      </c>
      <c r="B42" s="14">
        <v>1</v>
      </c>
      <c r="C42" s="8" t="s">
        <v>84</v>
      </c>
      <c r="D42" s="14">
        <v>1</v>
      </c>
      <c r="E42" s="14">
        <v>1</v>
      </c>
      <c r="F42" s="8">
        <v>5</v>
      </c>
      <c r="G42" s="8">
        <v>2</v>
      </c>
      <c r="H42" s="10">
        <v>120</v>
      </c>
      <c r="I42" s="11">
        <v>20</v>
      </c>
      <c r="J42" s="12">
        <v>0.5</v>
      </c>
      <c r="K42" s="10">
        <f>I42*J42</f>
        <v>10</v>
      </c>
      <c r="L42" s="13">
        <v>1.6</v>
      </c>
      <c r="M42" s="11">
        <v>17.600000000000001</v>
      </c>
      <c r="N42" s="21">
        <v>2</v>
      </c>
      <c r="O42" s="23">
        <v>42402</v>
      </c>
      <c r="P42" s="16" t="s">
        <v>37</v>
      </c>
      <c r="Q42" s="16" t="s">
        <v>68</v>
      </c>
      <c r="R42" s="16" t="s">
        <v>59</v>
      </c>
      <c r="S42" s="16" t="s">
        <v>60</v>
      </c>
      <c r="T42" s="16" t="s">
        <v>39</v>
      </c>
      <c r="U42" s="16" t="s">
        <v>28</v>
      </c>
      <c r="V42" s="4">
        <v>10</v>
      </c>
      <c r="W42" s="1">
        <v>25.84</v>
      </c>
      <c r="X42" s="1">
        <v>35.369999999999997</v>
      </c>
      <c r="Y42" s="1">
        <v>33.65</v>
      </c>
      <c r="Z42" s="1">
        <v>28.46</v>
      </c>
      <c r="AA42" s="1">
        <v>25.93</v>
      </c>
      <c r="AB42" s="1">
        <v>30.27</v>
      </c>
      <c r="AC42" s="1">
        <f>W42/$V42</f>
        <v>2.5840000000000001</v>
      </c>
      <c r="AD42" s="1">
        <f>X42/$V42</f>
        <v>3.5369999999999999</v>
      </c>
      <c r="AE42" s="1">
        <f>Y42/$V42</f>
        <v>3.3649999999999998</v>
      </c>
      <c r="AF42" s="1">
        <f>Z42/$V42</f>
        <v>2.8460000000000001</v>
      </c>
      <c r="AG42" s="1">
        <f>AA42/$V42</f>
        <v>2.593</v>
      </c>
      <c r="AH42" s="1">
        <f>AB42/$V42</f>
        <v>3.0270000000000001</v>
      </c>
    </row>
    <row r="43" spans="1:34" x14ac:dyDescent="0.2">
      <c r="A43" s="9" t="s">
        <v>24</v>
      </c>
      <c r="B43" s="14">
        <v>1</v>
      </c>
      <c r="C43" s="8" t="s">
        <v>84</v>
      </c>
      <c r="D43" s="14">
        <v>1</v>
      </c>
      <c r="E43" s="14">
        <v>1</v>
      </c>
      <c r="F43" s="8">
        <v>5</v>
      </c>
      <c r="G43" s="8">
        <v>2</v>
      </c>
      <c r="H43" s="10">
        <v>120</v>
      </c>
      <c r="I43" s="11">
        <v>20</v>
      </c>
      <c r="J43" s="12">
        <v>0.5</v>
      </c>
      <c r="K43" s="10">
        <f>I43*J43</f>
        <v>10</v>
      </c>
      <c r="L43" s="13">
        <v>1.6</v>
      </c>
      <c r="M43" s="11">
        <v>17.600000000000001</v>
      </c>
      <c r="N43" s="21">
        <v>3</v>
      </c>
      <c r="O43" s="23">
        <v>42402</v>
      </c>
      <c r="P43" s="16" t="s">
        <v>38</v>
      </c>
      <c r="Q43" s="16" t="s">
        <v>61</v>
      </c>
      <c r="R43" s="16" t="s">
        <v>62</v>
      </c>
      <c r="S43" s="16" t="s">
        <v>40</v>
      </c>
      <c r="T43" s="16" t="s">
        <v>41</v>
      </c>
      <c r="U43" s="16" t="s">
        <v>31</v>
      </c>
      <c r="V43" s="4">
        <v>10</v>
      </c>
      <c r="W43" s="1">
        <v>30.72</v>
      </c>
      <c r="X43" s="1">
        <v>35.07</v>
      </c>
      <c r="Y43" s="1">
        <v>30.24</v>
      </c>
      <c r="Z43" s="1">
        <v>26.76</v>
      </c>
      <c r="AA43" s="1">
        <v>28.32</v>
      </c>
      <c r="AB43" s="1">
        <v>28.85</v>
      </c>
      <c r="AC43" s="1">
        <f>W43/$V43</f>
        <v>3.0720000000000001</v>
      </c>
      <c r="AD43" s="1">
        <f>X43/$V43</f>
        <v>3.5070000000000001</v>
      </c>
      <c r="AE43" s="1">
        <f>Y43/$V43</f>
        <v>3.024</v>
      </c>
      <c r="AF43" s="1">
        <f>Z43/$V43</f>
        <v>2.6760000000000002</v>
      </c>
      <c r="AG43" s="1">
        <f>AA43/$V43</f>
        <v>2.8319999999999999</v>
      </c>
      <c r="AH43" s="1">
        <f>AB43/$V43</f>
        <v>2.8850000000000002</v>
      </c>
    </row>
    <row r="44" spans="1:34" x14ac:dyDescent="0.2">
      <c r="A44" s="9" t="s">
        <v>24</v>
      </c>
      <c r="B44" s="14">
        <v>1</v>
      </c>
      <c r="C44" s="8" t="s">
        <v>88</v>
      </c>
      <c r="D44" s="14">
        <v>1</v>
      </c>
      <c r="E44" s="14">
        <v>1</v>
      </c>
      <c r="F44" s="8">
        <v>6</v>
      </c>
      <c r="G44" s="8">
        <v>3</v>
      </c>
      <c r="H44" s="10">
        <v>100</v>
      </c>
      <c r="I44" s="11">
        <v>30</v>
      </c>
      <c r="J44" s="12">
        <v>0.5</v>
      </c>
      <c r="K44" s="10">
        <f>I44*J44</f>
        <v>15</v>
      </c>
      <c r="L44" s="13">
        <v>1.4</v>
      </c>
      <c r="M44" s="11">
        <v>16.7</v>
      </c>
      <c r="N44" s="20">
        <v>1</v>
      </c>
      <c r="O44" s="23">
        <v>42402</v>
      </c>
      <c r="P44" s="16" t="s">
        <v>32</v>
      </c>
      <c r="Q44" s="16" t="s">
        <v>33</v>
      </c>
      <c r="R44" s="16" t="s">
        <v>34</v>
      </c>
      <c r="S44" s="16" t="s">
        <v>35</v>
      </c>
      <c r="T44" s="16" t="s">
        <v>29</v>
      </c>
      <c r="U44" s="16" t="s">
        <v>36</v>
      </c>
      <c r="V44" s="4">
        <v>10</v>
      </c>
      <c r="W44" s="1">
        <v>33.36</v>
      </c>
      <c r="X44" s="1">
        <v>30.39</v>
      </c>
      <c r="Y44" s="1">
        <v>27.37</v>
      </c>
      <c r="Z44" s="1">
        <v>28.07</v>
      </c>
      <c r="AA44" s="1">
        <v>26.61</v>
      </c>
      <c r="AB44" s="1">
        <v>31.86</v>
      </c>
      <c r="AC44" s="1">
        <f>W44/$V44</f>
        <v>3.3359999999999999</v>
      </c>
      <c r="AD44" s="1">
        <f>X44/$V44</f>
        <v>3.0390000000000001</v>
      </c>
      <c r="AE44" s="1">
        <f>Y44/$V44</f>
        <v>2.7370000000000001</v>
      </c>
      <c r="AF44" s="1">
        <f>Z44/$V44</f>
        <v>2.8069999999999999</v>
      </c>
      <c r="AG44" s="1">
        <f>AA44/$V44</f>
        <v>2.661</v>
      </c>
      <c r="AH44" s="1">
        <f>AB44/$V44</f>
        <v>3.1859999999999999</v>
      </c>
    </row>
    <row r="45" spans="1:34" x14ac:dyDescent="0.2">
      <c r="A45" s="9" t="s">
        <v>24</v>
      </c>
      <c r="B45" s="14">
        <v>1</v>
      </c>
      <c r="C45" s="8" t="s">
        <v>88</v>
      </c>
      <c r="D45" s="14">
        <v>1</v>
      </c>
      <c r="E45" s="14">
        <v>1</v>
      </c>
      <c r="F45" s="8">
        <v>6</v>
      </c>
      <c r="G45" s="8">
        <v>3</v>
      </c>
      <c r="H45" s="10">
        <v>100</v>
      </c>
      <c r="I45" s="11">
        <v>30</v>
      </c>
      <c r="J45" s="12">
        <v>0.5</v>
      </c>
      <c r="K45" s="10">
        <f>I45*J45</f>
        <v>15</v>
      </c>
      <c r="L45" s="13">
        <v>1.4</v>
      </c>
      <c r="M45" s="11">
        <v>16.7</v>
      </c>
      <c r="N45" s="21">
        <v>2</v>
      </c>
      <c r="O45" s="23">
        <v>42404</v>
      </c>
      <c r="P45" s="16" t="s">
        <v>25</v>
      </c>
      <c r="Q45" s="16" t="s">
        <v>51</v>
      </c>
      <c r="R45" s="16" t="s">
        <v>52</v>
      </c>
      <c r="S45" s="16" t="s">
        <v>53</v>
      </c>
      <c r="T45" s="16" t="s">
        <v>44</v>
      </c>
      <c r="U45" s="16" t="s">
        <v>26</v>
      </c>
      <c r="V45" s="4">
        <v>10</v>
      </c>
      <c r="W45" s="1">
        <v>29.48</v>
      </c>
      <c r="X45" s="1">
        <v>27.34</v>
      </c>
      <c r="Y45" s="1">
        <v>26.08</v>
      </c>
      <c r="Z45" s="1">
        <v>29.13</v>
      </c>
      <c r="AA45" s="1">
        <v>32.04</v>
      </c>
      <c r="AB45" s="1">
        <v>27.1</v>
      </c>
      <c r="AC45" s="1">
        <f>W45/$V45</f>
        <v>2.948</v>
      </c>
      <c r="AD45" s="1">
        <f>X45/$V45</f>
        <v>2.734</v>
      </c>
      <c r="AE45" s="1">
        <f>Y45/$V45</f>
        <v>2.6079999999999997</v>
      </c>
      <c r="AF45" s="1">
        <f>Z45/$V45</f>
        <v>2.9129999999999998</v>
      </c>
      <c r="AG45" s="1">
        <f>AA45/$V45</f>
        <v>3.2039999999999997</v>
      </c>
      <c r="AH45" s="1">
        <f>AB45/$V45</f>
        <v>2.71</v>
      </c>
    </row>
    <row r="46" spans="1:34" x14ac:dyDescent="0.2">
      <c r="A46" s="9" t="s">
        <v>24</v>
      </c>
      <c r="B46" s="14">
        <v>1</v>
      </c>
      <c r="C46" s="8" t="s">
        <v>88</v>
      </c>
      <c r="D46" s="14">
        <v>1</v>
      </c>
      <c r="E46" s="14">
        <v>1</v>
      </c>
      <c r="F46" s="8">
        <v>6</v>
      </c>
      <c r="G46" s="8">
        <v>3</v>
      </c>
      <c r="H46" s="10">
        <v>100</v>
      </c>
      <c r="I46" s="11">
        <v>30</v>
      </c>
      <c r="J46" s="12">
        <v>0.5</v>
      </c>
      <c r="K46" s="10">
        <f>I46*J46</f>
        <v>15</v>
      </c>
      <c r="L46" s="13">
        <v>1.4</v>
      </c>
      <c r="M46" s="11">
        <v>16.7</v>
      </c>
      <c r="N46" s="21">
        <v>3</v>
      </c>
      <c r="O46" s="23">
        <v>42404</v>
      </c>
      <c r="P46" s="16" t="s">
        <v>27</v>
      </c>
      <c r="Q46" s="16" t="s">
        <v>55</v>
      </c>
      <c r="R46" s="16" t="s">
        <v>56</v>
      </c>
      <c r="S46" s="16" t="s">
        <v>57</v>
      </c>
      <c r="T46" s="16" t="s">
        <v>58</v>
      </c>
      <c r="U46" s="16" t="s">
        <v>30</v>
      </c>
      <c r="V46" s="4">
        <v>10</v>
      </c>
      <c r="W46" s="1">
        <v>35.76</v>
      </c>
      <c r="X46" s="1">
        <v>24.95</v>
      </c>
      <c r="Y46" s="1">
        <v>25.06</v>
      </c>
      <c r="Z46" s="1">
        <v>23.88</v>
      </c>
      <c r="AA46" s="1">
        <v>32.1</v>
      </c>
      <c r="AB46" s="1">
        <v>33.729999999999997</v>
      </c>
      <c r="AC46" s="1">
        <f>W46/$V46</f>
        <v>3.5759999999999996</v>
      </c>
      <c r="AD46" s="1">
        <f>X46/$V46</f>
        <v>2.4950000000000001</v>
      </c>
      <c r="AE46" s="1">
        <f>Y46/$V46</f>
        <v>2.5059999999999998</v>
      </c>
      <c r="AF46" s="1">
        <f>Z46/$V46</f>
        <v>2.3879999999999999</v>
      </c>
      <c r="AG46" s="1">
        <f>AA46/$V46</f>
        <v>3.21</v>
      </c>
      <c r="AH46" s="1">
        <f>AB46/$V46</f>
        <v>3.3729999999999998</v>
      </c>
    </row>
    <row r="47" spans="1:34" x14ac:dyDescent="0.2">
      <c r="A47" s="9" t="s">
        <v>24</v>
      </c>
      <c r="B47" s="14">
        <v>1</v>
      </c>
      <c r="C47" s="9" t="s">
        <v>79</v>
      </c>
      <c r="D47" s="14">
        <v>1</v>
      </c>
      <c r="E47" s="8">
        <v>2</v>
      </c>
      <c r="F47" s="8">
        <v>7</v>
      </c>
      <c r="G47" s="9">
        <v>1</v>
      </c>
      <c r="H47" s="10">
        <v>120</v>
      </c>
      <c r="I47" s="11">
        <v>40</v>
      </c>
      <c r="J47" s="12">
        <v>0.375</v>
      </c>
      <c r="K47" s="10">
        <f>I47*J47</f>
        <v>15</v>
      </c>
      <c r="L47" s="13">
        <v>2.5</v>
      </c>
      <c r="M47" s="11">
        <v>29.6</v>
      </c>
      <c r="N47" s="20">
        <v>1</v>
      </c>
      <c r="O47" s="23">
        <v>42383</v>
      </c>
      <c r="P47" s="16" t="s">
        <v>25</v>
      </c>
      <c r="Q47" s="16" t="s">
        <v>51</v>
      </c>
      <c r="R47" s="16" t="s">
        <v>52</v>
      </c>
      <c r="S47" s="16" t="s">
        <v>53</v>
      </c>
      <c r="T47" s="16" t="s">
        <v>44</v>
      </c>
      <c r="U47" s="16" t="s">
        <v>54</v>
      </c>
      <c r="V47" s="4">
        <v>10</v>
      </c>
      <c r="W47" s="1">
        <v>38.825000000000003</v>
      </c>
      <c r="X47" s="1">
        <v>38.61</v>
      </c>
      <c r="Y47" s="1">
        <v>37.65</v>
      </c>
      <c r="Z47" s="1">
        <v>40.06</v>
      </c>
      <c r="AA47" s="1">
        <v>42.884999999999998</v>
      </c>
      <c r="AB47" s="1">
        <v>38.634999999999998</v>
      </c>
      <c r="AC47" s="1">
        <f>W47/$V47</f>
        <v>3.8825000000000003</v>
      </c>
      <c r="AD47" s="1">
        <f>X47/$V47</f>
        <v>3.8609999999999998</v>
      </c>
      <c r="AE47" s="1">
        <f>Y47/$V47</f>
        <v>3.7649999999999997</v>
      </c>
      <c r="AF47" s="1">
        <f>Z47/$V47</f>
        <v>4.0060000000000002</v>
      </c>
      <c r="AG47" s="1">
        <f>AA47/$V47</f>
        <v>4.2885</v>
      </c>
      <c r="AH47" s="1">
        <f>AB47/$V47</f>
        <v>3.8634999999999997</v>
      </c>
    </row>
    <row r="48" spans="1:34" x14ac:dyDescent="0.2">
      <c r="A48" s="9" t="s">
        <v>24</v>
      </c>
      <c r="B48" s="14">
        <v>1</v>
      </c>
      <c r="C48" s="9" t="s">
        <v>79</v>
      </c>
      <c r="D48" s="14">
        <v>1</v>
      </c>
      <c r="E48" s="8">
        <v>2</v>
      </c>
      <c r="F48" s="8">
        <v>7</v>
      </c>
      <c r="G48" s="9">
        <v>1</v>
      </c>
      <c r="H48" s="10">
        <v>120</v>
      </c>
      <c r="I48" s="11">
        <v>40</v>
      </c>
      <c r="J48" s="12">
        <v>0.375</v>
      </c>
      <c r="K48" s="10">
        <f>I48*J48</f>
        <v>15</v>
      </c>
      <c r="L48" s="13">
        <v>2.5</v>
      </c>
      <c r="M48" s="11">
        <v>29.6</v>
      </c>
      <c r="N48" s="21">
        <v>2</v>
      </c>
      <c r="O48" s="23">
        <v>42383</v>
      </c>
      <c r="P48" s="16" t="s">
        <v>26</v>
      </c>
      <c r="Q48" s="16" t="s">
        <v>27</v>
      </c>
      <c r="R48" s="16" t="s">
        <v>55</v>
      </c>
      <c r="S48" s="16" t="s">
        <v>56</v>
      </c>
      <c r="T48" s="16" t="s">
        <v>57</v>
      </c>
      <c r="U48" s="16" t="s">
        <v>58</v>
      </c>
      <c r="V48" s="4">
        <v>10</v>
      </c>
      <c r="W48" s="1">
        <v>40.145000000000003</v>
      </c>
      <c r="X48" s="1">
        <v>46.81</v>
      </c>
      <c r="Y48" s="1">
        <v>33.840000000000003</v>
      </c>
      <c r="Z48" s="1">
        <v>35.159999999999997</v>
      </c>
      <c r="AA48" s="1">
        <v>36.215000000000003</v>
      </c>
      <c r="AB48" s="1">
        <v>45.17</v>
      </c>
      <c r="AC48" s="1">
        <f>W48/$V48</f>
        <v>4.0145</v>
      </c>
      <c r="AD48" s="1">
        <f>X48/$V48</f>
        <v>4.681</v>
      </c>
      <c r="AE48" s="1">
        <f>Y48/$V48</f>
        <v>3.3840000000000003</v>
      </c>
      <c r="AF48" s="1">
        <f>Z48/$V48</f>
        <v>3.5159999999999996</v>
      </c>
      <c r="AG48" s="1">
        <f>AA48/$V48</f>
        <v>3.6215000000000002</v>
      </c>
      <c r="AH48" s="1">
        <f>AB48/$V48</f>
        <v>4.5170000000000003</v>
      </c>
    </row>
    <row r="49" spans="1:34" x14ac:dyDescent="0.2">
      <c r="A49" s="9" t="s">
        <v>24</v>
      </c>
      <c r="B49" s="14">
        <v>1</v>
      </c>
      <c r="C49" s="9" t="s">
        <v>79</v>
      </c>
      <c r="D49" s="14">
        <v>1</v>
      </c>
      <c r="E49" s="8">
        <v>2</v>
      </c>
      <c r="F49" s="8">
        <v>7</v>
      </c>
      <c r="G49" s="9">
        <v>1</v>
      </c>
      <c r="H49" s="10">
        <v>120</v>
      </c>
      <c r="I49" s="11">
        <v>40</v>
      </c>
      <c r="J49" s="12">
        <v>0.375</v>
      </c>
      <c r="K49" s="10">
        <f>I49*J49</f>
        <v>15</v>
      </c>
      <c r="L49" s="13">
        <v>2.5</v>
      </c>
      <c r="M49" s="11">
        <v>29.6</v>
      </c>
      <c r="N49" s="21">
        <v>3</v>
      </c>
      <c r="O49" s="23">
        <v>42383</v>
      </c>
      <c r="P49" s="16" t="s">
        <v>30</v>
      </c>
      <c r="Q49" s="16" t="s">
        <v>37</v>
      </c>
      <c r="R49" s="16" t="s">
        <v>68</v>
      </c>
      <c r="S49" s="16" t="s">
        <v>59</v>
      </c>
      <c r="T49" s="16" t="s">
        <v>60</v>
      </c>
      <c r="U49" s="16" t="s">
        <v>39</v>
      </c>
      <c r="V49" s="4">
        <v>10</v>
      </c>
      <c r="W49" s="1">
        <v>42.895000000000003</v>
      </c>
      <c r="X49" s="1">
        <v>31.13</v>
      </c>
      <c r="Y49" s="1">
        <v>40.244999999999997</v>
      </c>
      <c r="Z49" s="1">
        <v>39.984999999999999</v>
      </c>
      <c r="AA49" s="1">
        <v>38.545000000000002</v>
      </c>
      <c r="AB49" s="1">
        <v>35.19</v>
      </c>
      <c r="AC49" s="1">
        <f>W49/$V49</f>
        <v>4.2895000000000003</v>
      </c>
      <c r="AD49" s="1">
        <f>X49/$V49</f>
        <v>3.113</v>
      </c>
      <c r="AE49" s="1">
        <f>Y49/$V49</f>
        <v>4.0244999999999997</v>
      </c>
      <c r="AF49" s="1">
        <f>Z49/$V49</f>
        <v>3.9984999999999999</v>
      </c>
      <c r="AG49" s="1">
        <f>AA49/$V49</f>
        <v>3.8545000000000003</v>
      </c>
      <c r="AH49" s="1">
        <f>AB49/$V49</f>
        <v>3.5189999999999997</v>
      </c>
    </row>
    <row r="50" spans="1:34" x14ac:dyDescent="0.2">
      <c r="A50" s="9" t="s">
        <v>24</v>
      </c>
      <c r="B50" s="14">
        <v>1</v>
      </c>
      <c r="C50" s="9" t="s">
        <v>83</v>
      </c>
      <c r="D50" s="14">
        <v>1</v>
      </c>
      <c r="E50" s="8">
        <v>2</v>
      </c>
      <c r="F50" s="8">
        <v>8</v>
      </c>
      <c r="G50" s="8">
        <v>2</v>
      </c>
      <c r="H50" s="10">
        <v>100</v>
      </c>
      <c r="I50" s="11">
        <v>20</v>
      </c>
      <c r="J50" s="12">
        <v>0.625</v>
      </c>
      <c r="K50" s="10">
        <f>I50*J50</f>
        <v>12.5</v>
      </c>
      <c r="L50" s="13">
        <v>1.4</v>
      </c>
      <c r="M50" s="11">
        <v>17.399999999999999</v>
      </c>
      <c r="N50" s="20">
        <v>1</v>
      </c>
      <c r="O50" s="23">
        <v>42383</v>
      </c>
      <c r="P50" s="16" t="s">
        <v>28</v>
      </c>
      <c r="Q50" s="16" t="s">
        <v>38</v>
      </c>
      <c r="R50" s="16" t="s">
        <v>61</v>
      </c>
      <c r="S50" s="16" t="s">
        <v>62</v>
      </c>
      <c r="T50" s="16" t="s">
        <v>40</v>
      </c>
      <c r="U50" s="16" t="s">
        <v>41</v>
      </c>
      <c r="V50" s="4">
        <v>10</v>
      </c>
      <c r="W50" s="1">
        <v>27.13</v>
      </c>
      <c r="X50" s="1">
        <v>22.305</v>
      </c>
      <c r="Y50" s="1">
        <v>23.715</v>
      </c>
      <c r="Z50" s="1">
        <v>20.420000000000002</v>
      </c>
      <c r="AA50" s="1">
        <v>22.805</v>
      </c>
      <c r="AB50" s="1">
        <v>25.315000000000001</v>
      </c>
      <c r="AC50" s="1">
        <f>W50/$V50</f>
        <v>2.7130000000000001</v>
      </c>
      <c r="AD50" s="1">
        <f>X50/$V50</f>
        <v>2.2305000000000001</v>
      </c>
      <c r="AE50" s="1">
        <f>Y50/$V50</f>
        <v>2.3715000000000002</v>
      </c>
      <c r="AF50" s="1">
        <f>Z50/$V50</f>
        <v>2.0420000000000003</v>
      </c>
      <c r="AG50" s="1">
        <f>AA50/$V50</f>
        <v>2.2805</v>
      </c>
      <c r="AH50" s="1">
        <f>AB50/$V50</f>
        <v>2.5315000000000003</v>
      </c>
    </row>
    <row r="51" spans="1:34" x14ac:dyDescent="0.2">
      <c r="A51" s="9" t="s">
        <v>24</v>
      </c>
      <c r="B51" s="14">
        <v>1</v>
      </c>
      <c r="C51" s="9" t="s">
        <v>83</v>
      </c>
      <c r="D51" s="14">
        <v>1</v>
      </c>
      <c r="E51" s="8">
        <v>2</v>
      </c>
      <c r="F51" s="8">
        <v>8</v>
      </c>
      <c r="G51" s="8">
        <v>2</v>
      </c>
      <c r="H51" s="10">
        <v>100</v>
      </c>
      <c r="I51" s="11">
        <v>20</v>
      </c>
      <c r="J51" s="12">
        <v>0.625</v>
      </c>
      <c r="K51" s="10">
        <f>I51*J51</f>
        <v>12.5</v>
      </c>
      <c r="L51" s="13">
        <v>1.4</v>
      </c>
      <c r="M51" s="11">
        <v>17.399999999999999</v>
      </c>
      <c r="N51" s="21">
        <v>2</v>
      </c>
      <c r="O51" s="23">
        <v>42383</v>
      </c>
      <c r="P51" s="16" t="s">
        <v>31</v>
      </c>
      <c r="Q51" s="16" t="s">
        <v>32</v>
      </c>
      <c r="R51" s="16" t="s">
        <v>33</v>
      </c>
      <c r="S51" s="16" t="s">
        <v>34</v>
      </c>
      <c r="T51" s="16" t="s">
        <v>35</v>
      </c>
      <c r="U51" s="16" t="s">
        <v>29</v>
      </c>
      <c r="V51" s="4">
        <v>10</v>
      </c>
      <c r="W51" s="1">
        <v>24.45</v>
      </c>
      <c r="X51" s="1">
        <v>25.065000000000001</v>
      </c>
      <c r="Y51" s="1">
        <v>21.66</v>
      </c>
      <c r="Z51" s="1">
        <v>21.695</v>
      </c>
      <c r="AA51" s="1">
        <v>26.305</v>
      </c>
      <c r="AB51" s="1">
        <v>25</v>
      </c>
      <c r="AC51" s="1">
        <f>W51/$V51</f>
        <v>2.4449999999999998</v>
      </c>
      <c r="AD51" s="1">
        <f>X51/$V51</f>
        <v>2.5065</v>
      </c>
      <c r="AE51" s="1">
        <f>Y51/$V51</f>
        <v>2.1659999999999999</v>
      </c>
      <c r="AF51" s="1">
        <f>Z51/$V51</f>
        <v>2.1695000000000002</v>
      </c>
      <c r="AG51" s="1">
        <f>AA51/$V51</f>
        <v>2.6305000000000001</v>
      </c>
      <c r="AH51" s="1">
        <f>AB51/$V51</f>
        <v>2.5</v>
      </c>
    </row>
    <row r="52" spans="1:34" x14ac:dyDescent="0.2">
      <c r="A52" s="9" t="s">
        <v>24</v>
      </c>
      <c r="B52" s="14">
        <v>1</v>
      </c>
      <c r="C52" s="9" t="s">
        <v>83</v>
      </c>
      <c r="D52" s="14">
        <v>1</v>
      </c>
      <c r="E52" s="8">
        <v>2</v>
      </c>
      <c r="F52" s="8">
        <v>8</v>
      </c>
      <c r="G52" s="8">
        <v>2</v>
      </c>
      <c r="H52" s="10">
        <v>100</v>
      </c>
      <c r="I52" s="11">
        <v>20</v>
      </c>
      <c r="J52" s="12">
        <v>0.625</v>
      </c>
      <c r="K52" s="10">
        <f>I52*J52</f>
        <v>12.5</v>
      </c>
      <c r="L52" s="13">
        <v>1.4</v>
      </c>
      <c r="M52" s="11">
        <v>17.399999999999999</v>
      </c>
      <c r="N52" s="21">
        <v>3</v>
      </c>
      <c r="O52" s="23">
        <v>42384</v>
      </c>
      <c r="P52" s="16" t="s">
        <v>25</v>
      </c>
      <c r="Q52" s="16" t="s">
        <v>51</v>
      </c>
      <c r="R52" s="16" t="s">
        <v>52</v>
      </c>
      <c r="S52" s="16" t="s">
        <v>53</v>
      </c>
      <c r="T52" s="16" t="s">
        <v>44</v>
      </c>
      <c r="U52" s="16" t="s">
        <v>54</v>
      </c>
      <c r="V52" s="4">
        <v>10</v>
      </c>
      <c r="W52" s="1">
        <v>25.664999999999999</v>
      </c>
      <c r="X52" s="1">
        <v>25.39</v>
      </c>
      <c r="Y52" s="1">
        <v>24.395</v>
      </c>
      <c r="Z52" s="1">
        <v>24.9</v>
      </c>
      <c r="AA52" s="1">
        <v>26.86</v>
      </c>
      <c r="AB52" s="1">
        <v>21.145</v>
      </c>
      <c r="AC52" s="1">
        <f>W52/$V52</f>
        <v>2.5665</v>
      </c>
      <c r="AD52" s="1">
        <f>X52/$V52</f>
        <v>2.5390000000000001</v>
      </c>
      <c r="AE52" s="1">
        <f>Y52/$V52</f>
        <v>2.4394999999999998</v>
      </c>
      <c r="AF52" s="1">
        <f>Z52/$V52</f>
        <v>2.4899999999999998</v>
      </c>
      <c r="AG52" s="1">
        <f>AA52/$V52</f>
        <v>2.6859999999999999</v>
      </c>
      <c r="AH52" s="1">
        <f>AB52/$V52</f>
        <v>2.1145</v>
      </c>
    </row>
    <row r="53" spans="1:34" x14ac:dyDescent="0.2">
      <c r="A53" s="9" t="s">
        <v>24</v>
      </c>
      <c r="B53" s="14">
        <v>1</v>
      </c>
      <c r="C53" s="9" t="s">
        <v>91</v>
      </c>
      <c r="D53" s="14">
        <v>1</v>
      </c>
      <c r="E53" s="8">
        <v>2</v>
      </c>
      <c r="F53" s="8">
        <v>9</v>
      </c>
      <c r="G53" s="8">
        <v>3</v>
      </c>
      <c r="H53" s="10">
        <v>80</v>
      </c>
      <c r="I53" s="11">
        <v>30</v>
      </c>
      <c r="J53" s="12">
        <v>0.375</v>
      </c>
      <c r="K53" s="10">
        <f>I53*J53</f>
        <v>11.25</v>
      </c>
      <c r="L53" s="13">
        <v>0.6</v>
      </c>
      <c r="M53" s="11">
        <v>7.7</v>
      </c>
      <c r="N53" s="20">
        <v>1</v>
      </c>
      <c r="O53" s="23">
        <v>42384</v>
      </c>
      <c r="P53" s="16" t="s">
        <v>26</v>
      </c>
      <c r="Q53" s="16" t="s">
        <v>27</v>
      </c>
      <c r="R53" s="16" t="s">
        <v>55</v>
      </c>
      <c r="S53" s="16" t="s">
        <v>56</v>
      </c>
      <c r="T53" s="16" t="s">
        <v>57</v>
      </c>
      <c r="U53" s="16" t="s">
        <v>58</v>
      </c>
      <c r="V53" s="4">
        <v>10</v>
      </c>
      <c r="W53" s="1">
        <v>12.99</v>
      </c>
      <c r="X53" s="1">
        <v>15.154999999999999</v>
      </c>
      <c r="Y53" s="1">
        <v>11.44</v>
      </c>
      <c r="Z53" s="1">
        <v>11.715</v>
      </c>
      <c r="AA53" s="1">
        <v>11.87</v>
      </c>
      <c r="AB53" s="1">
        <v>14.43</v>
      </c>
      <c r="AC53" s="1">
        <f>W53/$V53</f>
        <v>1.2989999999999999</v>
      </c>
      <c r="AD53" s="1">
        <f>X53/$V53</f>
        <v>1.5154999999999998</v>
      </c>
      <c r="AE53" s="1">
        <f>Y53/$V53</f>
        <v>1.1439999999999999</v>
      </c>
      <c r="AF53" s="1">
        <f>Z53/$V53</f>
        <v>1.1715</v>
      </c>
      <c r="AG53" s="1">
        <f>AA53/$V53</f>
        <v>1.1869999999999998</v>
      </c>
      <c r="AH53" s="1">
        <f>AB53/$V53</f>
        <v>1.4430000000000001</v>
      </c>
    </row>
    <row r="54" spans="1:34" x14ac:dyDescent="0.2">
      <c r="A54" s="9" t="s">
        <v>24</v>
      </c>
      <c r="B54" s="14">
        <v>1</v>
      </c>
      <c r="C54" s="9" t="s">
        <v>91</v>
      </c>
      <c r="D54" s="14">
        <v>1</v>
      </c>
      <c r="E54" s="8">
        <v>2</v>
      </c>
      <c r="F54" s="8">
        <v>9</v>
      </c>
      <c r="G54" s="8">
        <v>3</v>
      </c>
      <c r="H54" s="10">
        <v>80</v>
      </c>
      <c r="I54" s="11">
        <v>30</v>
      </c>
      <c r="J54" s="12">
        <v>0.375</v>
      </c>
      <c r="K54" s="10">
        <f>I54*J54</f>
        <v>11.25</v>
      </c>
      <c r="L54" s="13">
        <v>0.6</v>
      </c>
      <c r="M54" s="11">
        <v>7.7</v>
      </c>
      <c r="N54" s="21">
        <v>2</v>
      </c>
      <c r="O54" s="23">
        <v>42384</v>
      </c>
      <c r="P54" s="16" t="s">
        <v>30</v>
      </c>
      <c r="Q54" s="16" t="s">
        <v>37</v>
      </c>
      <c r="R54" s="16" t="s">
        <v>68</v>
      </c>
      <c r="S54" s="16" t="s">
        <v>59</v>
      </c>
      <c r="T54" s="16" t="s">
        <v>60</v>
      </c>
      <c r="U54" s="16" t="s">
        <v>39</v>
      </c>
      <c r="V54" s="4">
        <v>10</v>
      </c>
      <c r="W54" s="1">
        <v>14.88</v>
      </c>
      <c r="X54" s="1">
        <v>10.61</v>
      </c>
      <c r="Y54" s="1">
        <v>13.535</v>
      </c>
      <c r="Z54" s="1">
        <v>13.234999999999999</v>
      </c>
      <c r="AA54" s="1">
        <v>12.255000000000001</v>
      </c>
      <c r="AB54" s="1">
        <v>11.56</v>
      </c>
      <c r="AC54" s="1">
        <f>W54/$V54</f>
        <v>1.488</v>
      </c>
      <c r="AD54" s="1">
        <f>X54/$V54</f>
        <v>1.0609999999999999</v>
      </c>
      <c r="AE54" s="1">
        <f>Y54/$V54</f>
        <v>1.3534999999999999</v>
      </c>
      <c r="AF54" s="1">
        <f>Z54/$V54</f>
        <v>1.3234999999999999</v>
      </c>
      <c r="AG54" s="1">
        <f>AA54/$V54</f>
        <v>1.2255</v>
      </c>
      <c r="AH54" s="1">
        <f>AB54/$V54</f>
        <v>1.1560000000000001</v>
      </c>
    </row>
    <row r="55" spans="1:34" x14ac:dyDescent="0.2">
      <c r="A55" s="9" t="s">
        <v>24</v>
      </c>
      <c r="B55" s="14">
        <v>1</v>
      </c>
      <c r="C55" s="9" t="s">
        <v>91</v>
      </c>
      <c r="D55" s="14">
        <v>1</v>
      </c>
      <c r="E55" s="8">
        <v>2</v>
      </c>
      <c r="F55" s="8">
        <v>9</v>
      </c>
      <c r="G55" s="8">
        <v>3</v>
      </c>
      <c r="H55" s="10">
        <v>80</v>
      </c>
      <c r="I55" s="11">
        <v>30</v>
      </c>
      <c r="J55" s="12">
        <v>0.375</v>
      </c>
      <c r="K55" s="10">
        <f>I55*J55</f>
        <v>11.25</v>
      </c>
      <c r="L55" s="13">
        <v>0.6</v>
      </c>
      <c r="M55" s="11">
        <v>7.7</v>
      </c>
      <c r="N55" s="21">
        <v>3</v>
      </c>
      <c r="O55" s="23">
        <v>42384</v>
      </c>
      <c r="P55" s="16" t="s">
        <v>28</v>
      </c>
      <c r="Q55" s="16" t="s">
        <v>38</v>
      </c>
      <c r="R55" s="16" t="s">
        <v>61</v>
      </c>
      <c r="S55" s="16" t="s">
        <v>62</v>
      </c>
      <c r="T55" s="16" t="s">
        <v>40</v>
      </c>
      <c r="U55" s="16" t="s">
        <v>41</v>
      </c>
      <c r="V55" s="4">
        <v>10</v>
      </c>
      <c r="W55" s="1">
        <v>14.445</v>
      </c>
      <c r="X55" s="1">
        <v>12.035</v>
      </c>
      <c r="Y55" s="1">
        <v>12.654999999999999</v>
      </c>
      <c r="Z55" s="1">
        <v>11.4</v>
      </c>
      <c r="AA55" s="1">
        <v>12.02</v>
      </c>
      <c r="AB55" s="1">
        <v>13.845000000000001</v>
      </c>
      <c r="AC55" s="1">
        <f>W55/$V55</f>
        <v>1.4445000000000001</v>
      </c>
      <c r="AD55" s="1">
        <f>X55/$V55</f>
        <v>1.2035</v>
      </c>
      <c r="AE55" s="1">
        <f>Y55/$V55</f>
        <v>1.2654999999999998</v>
      </c>
      <c r="AF55" s="1">
        <f>Z55/$V55</f>
        <v>1.1400000000000001</v>
      </c>
      <c r="AG55" s="1">
        <f>AA55/$V55</f>
        <v>1.202</v>
      </c>
      <c r="AH55" s="1">
        <f>AB55/$V55</f>
        <v>1.3845000000000001</v>
      </c>
    </row>
  </sheetData>
  <autoFilter ref="A1:AH55">
    <sortState ref="A2:AH55">
      <sortCondition ref="D1:D55"/>
    </sortState>
  </autoFilter>
  <pageMargins left="0.7" right="0.7" top="0.78740157499999996" bottom="0.78740157499999996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 data - Dose measureme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CBCT MDCT dosimetry - raw data</dc:title>
  <dc:creator>Stücklschweiger Georg, Univ.Doz.Mag.Dr</dc:creator>
  <cp:lastModifiedBy>Windows-Benutzer</cp:lastModifiedBy>
  <cp:lastPrinted>2016-01-22T07:52:21Z</cp:lastPrinted>
  <dcterms:created xsi:type="dcterms:W3CDTF">2016-01-22T08:21:27Z</dcterms:created>
  <dcterms:modified xsi:type="dcterms:W3CDTF">2017-03-22T07:22:00Z</dcterms:modified>
</cp:coreProperties>
</file>